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vidbehm/Desktop/AAAResearch/Time perception/Hayley Gardner/Data analysis/"/>
    </mc:Choice>
  </mc:AlternateContent>
  <xr:revisionPtr revIDLastSave="0" documentId="13_ncr:1_{187D8371-E7E1-7446-BAA5-6F693BB81353}" xr6:coauthVersionLast="47" xr6:coauthVersionMax="47" xr10:uidLastSave="{00000000-0000-0000-0000-000000000000}"/>
  <bookViews>
    <workbookView xWindow="5640" yWindow="1120" windowWidth="31100" windowHeight="19580" xr2:uid="{00000000-000D-0000-FFFF-FFFF00000000}"/>
  </bookViews>
  <sheets>
    <sheet name="Thesis_Data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I51" i="1" l="1"/>
  <c r="BH51" i="1"/>
  <c r="BG51" i="1"/>
  <c r="BF51" i="1"/>
  <c r="BI50" i="1"/>
  <c r="BH50" i="1"/>
  <c r="BG50" i="1"/>
  <c r="BF50" i="1"/>
  <c r="AV51" i="1"/>
  <c r="AU51" i="1"/>
  <c r="AT51" i="1"/>
  <c r="AS51" i="1"/>
  <c r="AV50" i="1"/>
  <c r="AU50" i="1"/>
  <c r="AT50" i="1"/>
  <c r="AS50" i="1"/>
  <c r="AI51" i="1"/>
  <c r="AH51" i="1"/>
  <c r="AG51" i="1"/>
  <c r="AF51" i="1"/>
  <c r="AD51" i="1"/>
  <c r="AC51" i="1"/>
  <c r="AB51" i="1"/>
  <c r="AA51" i="1"/>
  <c r="AI50" i="1"/>
  <c r="AH50" i="1"/>
  <c r="AG50" i="1"/>
  <c r="AF50" i="1"/>
  <c r="AD50" i="1"/>
  <c r="AC50" i="1"/>
  <c r="AB50" i="1"/>
  <c r="AA50" i="1"/>
  <c r="Y55" i="1"/>
  <c r="X55" i="1"/>
  <c r="W55" i="1"/>
  <c r="V55" i="1"/>
  <c r="U55" i="1"/>
  <c r="U61" i="1" s="1"/>
  <c r="T55" i="1"/>
  <c r="S55" i="1"/>
  <c r="S61" i="1" s="1"/>
  <c r="Y51" i="1"/>
  <c r="Y50" i="1"/>
  <c r="Y56" i="1" s="1"/>
  <c r="X51" i="1"/>
  <c r="X50" i="1"/>
  <c r="X56" i="1" s="1"/>
  <c r="W51" i="1"/>
  <c r="W50" i="1"/>
  <c r="W56" i="1" s="1"/>
  <c r="V51" i="1"/>
  <c r="V50" i="1"/>
  <c r="V56" i="1" s="1"/>
  <c r="U51" i="1"/>
  <c r="U50" i="1"/>
  <c r="U56" i="1" s="1"/>
  <c r="T51" i="1"/>
  <c r="T50" i="1"/>
  <c r="S51" i="1"/>
  <c r="S50" i="1"/>
  <c r="S56" i="1" s="1"/>
  <c r="R51" i="1"/>
  <c r="R56" i="1" s="1"/>
  <c r="R50" i="1"/>
  <c r="I51" i="1"/>
  <c r="J51" i="1"/>
  <c r="K51" i="1"/>
  <c r="L51" i="1"/>
  <c r="M51" i="1"/>
  <c r="N51" i="1"/>
  <c r="O51" i="1"/>
  <c r="P51" i="1"/>
  <c r="I50" i="1"/>
  <c r="J50" i="1"/>
  <c r="K50" i="1"/>
  <c r="L50" i="1"/>
  <c r="M50" i="1"/>
  <c r="N50" i="1"/>
  <c r="O50" i="1"/>
  <c r="P50" i="1"/>
  <c r="C75" i="1"/>
  <c r="D74" i="1"/>
  <c r="G74" i="1" s="1"/>
  <c r="E74" i="1"/>
  <c r="E75" i="1" s="1"/>
  <c r="F74" i="1"/>
  <c r="F75" i="1" s="1"/>
  <c r="E52" i="1"/>
  <c r="F52" i="1"/>
  <c r="D51" i="1"/>
  <c r="D52" i="1" s="1"/>
  <c r="E51" i="1"/>
  <c r="F51" i="1"/>
  <c r="C51" i="1"/>
  <c r="G51" i="1" s="1"/>
  <c r="C74" i="1"/>
  <c r="C120" i="1"/>
  <c r="C121" i="1" s="1"/>
  <c r="D97" i="1"/>
  <c r="D98" i="1" s="1"/>
  <c r="E97" i="1"/>
  <c r="E98" i="1" s="1"/>
  <c r="F97" i="1"/>
  <c r="F98" i="1" s="1"/>
  <c r="C97" i="1"/>
  <c r="C98" i="1" s="1"/>
  <c r="G98" i="1" s="1"/>
  <c r="D119" i="1"/>
  <c r="G119" i="1" s="1"/>
  <c r="E119" i="1"/>
  <c r="E120" i="1" s="1"/>
  <c r="E121" i="1" s="1"/>
  <c r="F119" i="1"/>
  <c r="F120" i="1" s="1"/>
  <c r="F121" i="1" s="1"/>
  <c r="C119" i="1"/>
  <c r="D73" i="1"/>
  <c r="E73" i="1"/>
  <c r="F73" i="1"/>
  <c r="C73" i="1"/>
  <c r="G73" i="1" s="1"/>
  <c r="D50" i="1"/>
  <c r="E50" i="1"/>
  <c r="F50" i="1"/>
  <c r="C50" i="1"/>
  <c r="G50" i="1" s="1"/>
  <c r="D96" i="1"/>
  <c r="E96" i="1"/>
  <c r="F96" i="1"/>
  <c r="C96" i="1"/>
  <c r="G96" i="1" s="1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3" i="2"/>
  <c r="AH4" i="2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H2" i="2"/>
  <c r="AF4" i="2"/>
  <c r="AF3" i="2"/>
  <c r="AF2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3" i="2"/>
  <c r="AD2" i="2"/>
  <c r="AB2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4" i="2"/>
  <c r="Z3" i="2"/>
  <c r="Z2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3" i="2"/>
  <c r="X2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3" i="2"/>
  <c r="V2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3" i="2"/>
  <c r="T2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3" i="2"/>
  <c r="P2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3" i="2"/>
  <c r="R2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3" i="2"/>
  <c r="N2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3" i="2"/>
  <c r="L2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2" i="2"/>
  <c r="J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3" i="2"/>
  <c r="H2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3" i="2"/>
  <c r="F2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3" i="2"/>
  <c r="D2" i="2"/>
  <c r="S63" i="1" l="1"/>
  <c r="U63" i="1"/>
  <c r="G97" i="1"/>
  <c r="T56" i="1"/>
  <c r="T61" i="1" s="1"/>
  <c r="D75" i="1"/>
  <c r="G75" i="1" s="1"/>
  <c r="D120" i="1"/>
  <c r="C52" i="1"/>
  <c r="G52" i="1" s="1"/>
  <c r="R55" i="1"/>
  <c r="R61" i="1" s="1"/>
  <c r="D121" i="1" l="1"/>
  <c r="G121" i="1" s="1"/>
  <c r="G120" i="1"/>
  <c r="R63" i="1"/>
  <c r="T63" i="1"/>
</calcChain>
</file>

<file path=xl/sharedStrings.xml><?xml version="1.0" encoding="utf-8"?>
<sst xmlns="http://schemas.openxmlformats.org/spreadsheetml/2006/main" count="192" uniqueCount="60">
  <si>
    <t>ID</t>
  </si>
  <si>
    <t>Sex</t>
  </si>
  <si>
    <t>Time_Pre_5_Control</t>
  </si>
  <si>
    <t>Time_Post_5_Control</t>
  </si>
  <si>
    <t>Time_Pre_10_Control</t>
  </si>
  <si>
    <t>Time_Post_10_Control</t>
  </si>
  <si>
    <t>Time_Pre_20_Control</t>
  </si>
  <si>
    <t>Time_Post_20_Control</t>
  </si>
  <si>
    <t>Time_Pre_30_Control</t>
  </si>
  <si>
    <t>Time_Post_30_Control</t>
  </si>
  <si>
    <t>Time_Pre_5_Max</t>
  </si>
  <si>
    <t>Time_Post_5_Max</t>
  </si>
  <si>
    <t>Time_Pre_10_Max</t>
  </si>
  <si>
    <t>Time_Post_10_Max</t>
  </si>
  <si>
    <t>Time_Pre_20_Max</t>
  </si>
  <si>
    <t>Time_Post_20_Max</t>
  </si>
  <si>
    <t>Time_Pre_30_Max</t>
  </si>
  <si>
    <t>Time_Post_30_Max</t>
  </si>
  <si>
    <t>Time_Pre_5_Submax</t>
  </si>
  <si>
    <t>Time_Post_5_Submax</t>
  </si>
  <si>
    <t>Time_Pre_10_Submax</t>
  </si>
  <si>
    <t>TIme_Post_10_Submax</t>
  </si>
  <si>
    <t>Time_Pre_20_Submax</t>
  </si>
  <si>
    <t>Time_Post_20_Submax</t>
  </si>
  <si>
    <t>Time_Pre_30_Submax</t>
  </si>
  <si>
    <t>Time_Post_30_Submax</t>
  </si>
  <si>
    <t>Time_Pre_5_Distract</t>
  </si>
  <si>
    <t>Time_Post_5_Distract</t>
  </si>
  <si>
    <t>Time_Pre_10_Distract</t>
  </si>
  <si>
    <t>Time_Post_10_Distract</t>
  </si>
  <si>
    <t>Time_Pre_20_Distract</t>
  </si>
  <si>
    <t>Time_Post_20_Distract</t>
  </si>
  <si>
    <t>Time_Pre_30_Distract</t>
  </si>
  <si>
    <t>Time_Post_30_Distract</t>
  </si>
  <si>
    <t>Time_Difference_5</t>
  </si>
  <si>
    <t>Time_Difference_10</t>
  </si>
  <si>
    <t>Time_Difference_20</t>
  </si>
  <si>
    <t>Time_Difference_30</t>
  </si>
  <si>
    <t>Time_Difference_5_Max</t>
  </si>
  <si>
    <t>Time_Difference_10_Max</t>
  </si>
  <si>
    <t>Time_Difference_20_Max</t>
  </si>
  <si>
    <t>Time_Difference_30_Max</t>
  </si>
  <si>
    <t>Time_Difference_5_Submax</t>
  </si>
  <si>
    <t>Time_Difference_10_Submax</t>
  </si>
  <si>
    <t>Time_Difference_20_Submax</t>
  </si>
  <si>
    <t>Time_Difference_30_Submax</t>
  </si>
  <si>
    <t>Time_Difference_5_Distract</t>
  </si>
  <si>
    <t>Time_Difference_10_Distract</t>
  </si>
  <si>
    <t>Time_Difference_20_Distract</t>
  </si>
  <si>
    <t>Time_Difference_30_Distract</t>
  </si>
  <si>
    <t>Mean</t>
  </si>
  <si>
    <t>SD</t>
  </si>
  <si>
    <t>CV</t>
  </si>
  <si>
    <t>Means</t>
  </si>
  <si>
    <t>Control</t>
  </si>
  <si>
    <t>Maximal</t>
  </si>
  <si>
    <t>60% Submaximal</t>
  </si>
  <si>
    <t>10% Distraction</t>
  </si>
  <si>
    <t>Familiarization</t>
  </si>
  <si>
    <t>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-second estim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hesis_Data!$Q$67</c:f>
              <c:strCache>
                <c:ptCount val="1"/>
                <c:pt idx="0">
                  <c:v>Familiarization</c:v>
                </c:pt>
              </c:strCache>
            </c:strRef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Thesis_Data!$R$56:$U$56</c:f>
                <c:numCache>
                  <c:formatCode>General</c:formatCode>
                  <c:ptCount val="4"/>
                  <c:pt idx="0">
                    <c:v>1.103959261087796</c:v>
                  </c:pt>
                  <c:pt idx="1">
                    <c:v>1.1409674438860795</c:v>
                  </c:pt>
                  <c:pt idx="2">
                    <c:v>1.1147497082450717</c:v>
                  </c:pt>
                  <c:pt idx="3">
                    <c:v>1.11124239679137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R$66:$U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R$67:$U$67</c:f>
              <c:numCache>
                <c:formatCode>0.0000</c:formatCode>
                <c:ptCount val="4"/>
                <c:pt idx="0">
                  <c:v>4.4140567484924382</c:v>
                </c:pt>
                <c:pt idx="1">
                  <c:v>4.5287938823780687</c:v>
                </c:pt>
                <c:pt idx="2">
                  <c:v>4.4078724619242093</c:v>
                </c:pt>
                <c:pt idx="3">
                  <c:v>4.43245747397164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4F-C943-A86A-0CFCF7ADD1B9}"/>
            </c:ext>
          </c:extLst>
        </c:ser>
        <c:ser>
          <c:idx val="1"/>
          <c:order val="1"/>
          <c:tx>
            <c:strRef>
              <c:f>Thesis_Data!$Q$68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R$66:$U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R$68:$U$68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4F-C943-A86A-0CFCF7ADD1B9}"/>
            </c:ext>
          </c:extLst>
        </c:ser>
        <c:ser>
          <c:idx val="2"/>
          <c:order val="2"/>
          <c:tx>
            <c:strRef>
              <c:f>Thesis_Data!$Q$69</c:f>
              <c:strCache>
                <c:ptCount val="1"/>
                <c:pt idx="0">
                  <c:v>Intervention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31750" cap="rnd">
                <a:solidFill>
                  <a:schemeClr val="bg1">
                    <a:lumMod val="50000"/>
                  </a:schemeClr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6-E34F-C943-A86A-0CFCF7ADD1B9}"/>
              </c:ext>
            </c:extLst>
          </c:dPt>
          <c:dPt>
            <c:idx val="2"/>
            <c:marker>
              <c:symbol val="none"/>
            </c:marker>
            <c:bubble3D val="0"/>
            <c:spPr>
              <a:ln w="31750" cap="rnd">
                <a:solidFill>
                  <a:schemeClr val="bg1">
                    <a:lumMod val="50000"/>
                  </a:schemeClr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E34F-C943-A86A-0CFCF7ADD1B9}"/>
              </c:ext>
            </c:extLst>
          </c:dPt>
          <c:dPt>
            <c:idx val="3"/>
            <c:marker>
              <c:symbol val="none"/>
            </c:marker>
            <c:bubble3D val="0"/>
            <c:spPr>
              <a:ln w="31750" cap="rnd">
                <a:solidFill>
                  <a:schemeClr val="bg1">
                    <a:lumMod val="50000"/>
                  </a:schemeClr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E34F-C943-A86A-0CFCF7ADD1B9}"/>
              </c:ext>
            </c:extLst>
          </c:dPt>
          <c:errBars>
            <c:errDir val="y"/>
            <c:errBarType val="minus"/>
            <c:errValType val="cust"/>
            <c:noEndCap val="0"/>
            <c:plus>
              <c:numRef>
                <c:f>Thesis_Data!$V$56:$Y$56</c:f>
                <c:numCache>
                  <c:formatCode>General</c:formatCode>
                  <c:ptCount val="4"/>
                  <c:pt idx="0">
                    <c:v>1.0460410452798392</c:v>
                  </c:pt>
                  <c:pt idx="1">
                    <c:v>1.0976486970399126</c:v>
                  </c:pt>
                  <c:pt idx="2">
                    <c:v>1.1078057084438246</c:v>
                  </c:pt>
                  <c:pt idx="3">
                    <c:v>0.98848027909778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R$66:$U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R$69:$U$69</c:f>
              <c:numCache>
                <c:formatCode>0.0000</c:formatCode>
                <c:ptCount val="4"/>
                <c:pt idx="0">
                  <c:v>4.2090981473264204</c:v>
                </c:pt>
                <c:pt idx="1">
                  <c:v>3.78</c:v>
                </c:pt>
                <c:pt idx="2">
                  <c:v>3.878411560701672</c:v>
                </c:pt>
                <c:pt idx="3">
                  <c:v>3.7157526922645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34F-C943-A86A-0CFCF7ADD1B9}"/>
            </c:ext>
          </c:extLst>
        </c:ser>
        <c:ser>
          <c:idx val="3"/>
          <c:order val="3"/>
          <c:tx>
            <c:strRef>
              <c:f>Thesis_Data!$Q$70</c:f>
              <c:strCache>
                <c:ptCount val="1"/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R$66:$U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R$70:$U$70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34F-C943-A86A-0CFCF7ADD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3618479"/>
        <c:axId val="2073308863"/>
      </c:lineChart>
      <c:catAx>
        <c:axId val="2073618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308863"/>
        <c:crosses val="autoZero"/>
        <c:auto val="1"/>
        <c:lblAlgn val="ctr"/>
        <c:lblOffset val="100"/>
        <c:noMultiLvlLbl val="0"/>
      </c:catAx>
      <c:valAx>
        <c:axId val="2073308863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618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ln w="9525">
                <a:solidFill>
                  <a:schemeClr val="tx1"/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-second</a:t>
            </a:r>
            <a:r>
              <a:rPr lang="en-GB" baseline="0"/>
              <a:t> estimat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hesis_Data!$AA$67</c:f>
              <c:strCache>
                <c:ptCount val="1"/>
                <c:pt idx="0">
                  <c:v>Familiarization</c:v>
                </c:pt>
              </c:strCache>
            </c:strRef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Thesis_Data!$AA$51:$AD$51</c:f>
                <c:numCache>
                  <c:formatCode>General</c:formatCode>
                  <c:ptCount val="4"/>
                  <c:pt idx="0">
                    <c:v>0.40528934306391867</c:v>
                  </c:pt>
                  <c:pt idx="1">
                    <c:v>0.53013974431099264</c:v>
                  </c:pt>
                  <c:pt idx="2">
                    <c:v>0.46536366708244947</c:v>
                  </c:pt>
                  <c:pt idx="3">
                    <c:v>0.500136908561467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AB$66:$AE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AB$67:$AE$67</c:f>
              <c:numCache>
                <c:formatCode>General</c:formatCode>
                <c:ptCount val="4"/>
                <c:pt idx="0">
                  <c:v>10.045308771947369</c:v>
                </c:pt>
                <c:pt idx="1">
                  <c:v>10.061414035105264</c:v>
                </c:pt>
                <c:pt idx="2">
                  <c:v>10.306307016842105</c:v>
                </c:pt>
                <c:pt idx="3">
                  <c:v>10.2861438589473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07-A844-BB04-8D63C7F15D5F}"/>
            </c:ext>
          </c:extLst>
        </c:ser>
        <c:ser>
          <c:idx val="1"/>
          <c:order val="1"/>
          <c:tx>
            <c:strRef>
              <c:f>Thesis_Data!$AA$68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hesis_Data!$AB$66:$AE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AB$68:$AE$68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07-A844-BB04-8D63C7F15D5F}"/>
            </c:ext>
          </c:extLst>
        </c:ser>
        <c:ser>
          <c:idx val="2"/>
          <c:order val="2"/>
          <c:tx>
            <c:strRef>
              <c:f>Thesis_Data!$AA$69</c:f>
              <c:strCache>
                <c:ptCount val="1"/>
                <c:pt idx="0">
                  <c:v>Intervention</c:v>
                </c:pt>
              </c:strCache>
            </c:strRef>
          </c:tx>
          <c:spPr>
            <a:ln w="317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Ref>
                <c:f>Thesis_Data!$AF$51:$AI$51</c:f>
                <c:numCache>
                  <c:formatCode>General</c:formatCode>
                  <c:ptCount val="4"/>
                  <c:pt idx="0">
                    <c:v>0.7503434190671604</c:v>
                  </c:pt>
                  <c:pt idx="1">
                    <c:v>1.698942940058136</c:v>
                  </c:pt>
                  <c:pt idx="2">
                    <c:v>1.2679842844519555</c:v>
                  </c:pt>
                  <c:pt idx="3">
                    <c:v>2.09871277789500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AB$66:$AE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AB$69:$AE$69</c:f>
              <c:numCache>
                <c:formatCode>0.0000</c:formatCode>
                <c:ptCount val="4"/>
                <c:pt idx="0">
                  <c:v>10.161263157894737</c:v>
                </c:pt>
                <c:pt idx="1">
                  <c:v>9.8732105263157912</c:v>
                </c:pt>
                <c:pt idx="2">
                  <c:v>10.016649122631579</c:v>
                </c:pt>
                <c:pt idx="3">
                  <c:v>10.2392105263157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07-A844-BB04-8D63C7F15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16882063"/>
        <c:axId val="1616883791"/>
      </c:lineChart>
      <c:catAx>
        <c:axId val="1616882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883791"/>
        <c:crosses val="autoZero"/>
        <c:auto val="1"/>
        <c:lblAlgn val="ctr"/>
        <c:lblOffset val="100"/>
        <c:noMultiLvlLbl val="0"/>
      </c:catAx>
      <c:valAx>
        <c:axId val="1616883791"/>
        <c:scaling>
          <c:orientation val="minMax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88206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0-second</a:t>
            </a:r>
            <a:r>
              <a:rPr lang="en-GB" baseline="0"/>
              <a:t> estimates</a:t>
            </a:r>
            <a:endParaRPr lang="en-GB"/>
          </a:p>
        </c:rich>
      </c:tx>
      <c:layout>
        <c:manualLayout>
          <c:xMode val="edge"/>
          <c:yMode val="edge"/>
          <c:x val="0.42365889694251796"/>
          <c:y val="3.08555399719495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hesis_Data!$AN$67</c:f>
              <c:strCache>
                <c:ptCount val="1"/>
                <c:pt idx="0">
                  <c:v>Familiarization</c:v>
                </c:pt>
              </c:strCache>
            </c:strRef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Thesis_Data!$AN$51:$AQ$51</c:f>
                <c:numCache>
                  <c:formatCode>General</c:formatCode>
                  <c:ptCount val="4"/>
                  <c:pt idx="0">
                    <c:v>0.79075238014794869</c:v>
                  </c:pt>
                  <c:pt idx="1">
                    <c:v>0.68953195040575144</c:v>
                  </c:pt>
                  <c:pt idx="2">
                    <c:v>1.0286188476932743</c:v>
                  </c:pt>
                  <c:pt idx="3">
                    <c:v>1.04544738481741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AO$66:$AR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AO$67:$AR$67</c:f>
              <c:numCache>
                <c:formatCode>General</c:formatCode>
                <c:ptCount val="4"/>
                <c:pt idx="0">
                  <c:v>20.342801579473687</c:v>
                </c:pt>
                <c:pt idx="1">
                  <c:v>20.281592807368419</c:v>
                </c:pt>
                <c:pt idx="2">
                  <c:v>20.847838596842102</c:v>
                </c:pt>
                <c:pt idx="3">
                  <c:v>20.8507912284210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67-ED48-9410-381ACB7A615A}"/>
            </c:ext>
          </c:extLst>
        </c:ser>
        <c:ser>
          <c:idx val="1"/>
          <c:order val="1"/>
          <c:tx>
            <c:strRef>
              <c:f>Thesis_Data!$AN$68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hesis_Data!$AO$66:$AR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AO$68:$AR$68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67-ED48-9410-381ACB7A615A}"/>
            </c:ext>
          </c:extLst>
        </c:ser>
        <c:ser>
          <c:idx val="2"/>
          <c:order val="2"/>
          <c:tx>
            <c:strRef>
              <c:f>Thesis_Data!$AN$69</c:f>
              <c:strCache>
                <c:ptCount val="1"/>
                <c:pt idx="0">
                  <c:v>Intervention</c:v>
                </c:pt>
              </c:strCache>
            </c:strRef>
          </c:tx>
          <c:spPr>
            <a:ln w="317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Ref>
                <c:f>Thesis_Data!$AS$51:$AV$51</c:f>
                <c:numCache>
                  <c:formatCode>General</c:formatCode>
                  <c:ptCount val="4"/>
                  <c:pt idx="0">
                    <c:v>1.4171221843294102</c:v>
                  </c:pt>
                  <c:pt idx="1">
                    <c:v>2.5410224728947663</c:v>
                  </c:pt>
                  <c:pt idx="2">
                    <c:v>2.255212528621342</c:v>
                  </c:pt>
                  <c:pt idx="3">
                    <c:v>3.31126816723537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AO$66:$AR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AO$69:$AR$69</c:f>
              <c:numCache>
                <c:formatCode>0.0000</c:formatCode>
                <c:ptCount val="4"/>
                <c:pt idx="0">
                  <c:v>20.444631578947366</c:v>
                </c:pt>
                <c:pt idx="1">
                  <c:v>18.596947368421056</c:v>
                </c:pt>
                <c:pt idx="2">
                  <c:v>18.999885964736841</c:v>
                </c:pt>
                <c:pt idx="3">
                  <c:v>20.0975789473684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267-ED48-9410-381ACB7A6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28367407"/>
        <c:axId val="1728693119"/>
      </c:lineChart>
      <c:catAx>
        <c:axId val="1728367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8693119"/>
        <c:crosses val="autoZero"/>
        <c:auto val="1"/>
        <c:lblAlgn val="ctr"/>
        <c:lblOffset val="100"/>
        <c:noMultiLvlLbl val="0"/>
      </c:catAx>
      <c:valAx>
        <c:axId val="1728693119"/>
        <c:scaling>
          <c:orientation val="minMax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83674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0-second</a:t>
            </a:r>
            <a:r>
              <a:rPr lang="en-GB" baseline="0"/>
              <a:t> estimat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hesis_Data!$BA$67</c:f>
              <c:strCache>
                <c:ptCount val="1"/>
                <c:pt idx="0">
                  <c:v>Familiarization</c:v>
                </c:pt>
              </c:strCache>
            </c:strRef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Thesis_Data!$BA$51:$BD$51</c:f>
                <c:numCache>
                  <c:formatCode>General</c:formatCode>
                  <c:ptCount val="4"/>
                  <c:pt idx="0">
                    <c:v>1.139802252915914</c:v>
                  </c:pt>
                  <c:pt idx="1">
                    <c:v>1.2175652628515232</c:v>
                  </c:pt>
                  <c:pt idx="2">
                    <c:v>1.6915104705159325</c:v>
                  </c:pt>
                  <c:pt idx="3">
                    <c:v>1.75535053712600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BB$66:$BE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BB$67:$BE$67</c:f>
              <c:numCache>
                <c:formatCode>General</c:formatCode>
                <c:ptCount val="4"/>
                <c:pt idx="0">
                  <c:v>30.307891228421052</c:v>
                </c:pt>
                <c:pt idx="1">
                  <c:v>30.327033333684209</c:v>
                </c:pt>
                <c:pt idx="2">
                  <c:v>31.357882456315792</c:v>
                </c:pt>
                <c:pt idx="3">
                  <c:v>31.335385965263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DE-2B47-AFC9-C3F3104D41C6}"/>
            </c:ext>
          </c:extLst>
        </c:ser>
        <c:ser>
          <c:idx val="1"/>
          <c:order val="1"/>
          <c:tx>
            <c:strRef>
              <c:f>Thesis_Data!$BA$68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hesis_Data!$BB$66:$BE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BB$68:$BE$68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DE-2B47-AFC9-C3F3104D41C6}"/>
            </c:ext>
          </c:extLst>
        </c:ser>
        <c:ser>
          <c:idx val="2"/>
          <c:order val="2"/>
          <c:tx>
            <c:strRef>
              <c:f>Thesis_Data!$BA$69</c:f>
              <c:strCache>
                <c:ptCount val="1"/>
                <c:pt idx="0">
                  <c:v>Intervention</c:v>
                </c:pt>
              </c:strCache>
            </c:strRef>
          </c:tx>
          <c:spPr>
            <a:ln w="317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Ref>
                <c:f>Thesis_Data!$BF$51:$BI$51</c:f>
                <c:numCache>
                  <c:formatCode>General</c:formatCode>
                  <c:ptCount val="4"/>
                  <c:pt idx="0">
                    <c:v>2.3919708502564272</c:v>
                  </c:pt>
                  <c:pt idx="1">
                    <c:v>3.9614518338077596</c:v>
                  </c:pt>
                  <c:pt idx="2">
                    <c:v>3.0921705112936317</c:v>
                  </c:pt>
                  <c:pt idx="3">
                    <c:v>3.85768552890059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esis_Data!$BB$66:$BE$66</c:f>
              <c:strCache>
                <c:ptCount val="4"/>
                <c:pt idx="0">
                  <c:v>Control</c:v>
                </c:pt>
                <c:pt idx="1">
                  <c:v>Maximal</c:v>
                </c:pt>
                <c:pt idx="2">
                  <c:v>60% Submaximal</c:v>
                </c:pt>
                <c:pt idx="3">
                  <c:v>10% Distraction</c:v>
                </c:pt>
              </c:strCache>
            </c:strRef>
          </c:cat>
          <c:val>
            <c:numRef>
              <c:f>Thesis_Data!$BB$69:$BE$69</c:f>
              <c:numCache>
                <c:formatCode>0.0000</c:formatCode>
                <c:ptCount val="4"/>
                <c:pt idx="0">
                  <c:v>30.573368421052631</c:v>
                </c:pt>
                <c:pt idx="1">
                  <c:v>27.417000000000002</c:v>
                </c:pt>
                <c:pt idx="2">
                  <c:v>27.383947368421058</c:v>
                </c:pt>
                <c:pt idx="3">
                  <c:v>29.5652105263157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2DE-2B47-AFC9-C3F3104D4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0359327"/>
        <c:axId val="1870232383"/>
      </c:lineChart>
      <c:catAx>
        <c:axId val="1870359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0232383"/>
        <c:crosses val="autoZero"/>
        <c:auto val="1"/>
        <c:lblAlgn val="ctr"/>
        <c:lblOffset val="100"/>
        <c:noMultiLvlLbl val="0"/>
      </c:catAx>
      <c:valAx>
        <c:axId val="1870232383"/>
        <c:scaling>
          <c:orientation val="minMax"/>
          <c:min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03593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130300</xdr:colOff>
      <xdr:row>72</xdr:row>
      <xdr:rowOff>44450</xdr:rowOff>
    </xdr:from>
    <xdr:to>
      <xdr:col>21</xdr:col>
      <xdr:colOff>965200</xdr:colOff>
      <xdr:row>95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5B26CE2-D916-8B7C-280E-B44F2A4766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71</xdr:row>
      <xdr:rowOff>6350</xdr:rowOff>
    </xdr:from>
    <xdr:to>
      <xdr:col>30</xdr:col>
      <xdr:colOff>1422400</xdr:colOff>
      <xdr:row>94</xdr:row>
      <xdr:rowOff>889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B539595-68D6-A1CD-3B96-5D3736BDFA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584200</xdr:colOff>
      <xdr:row>70</xdr:row>
      <xdr:rowOff>158750</xdr:rowOff>
    </xdr:from>
    <xdr:to>
      <xdr:col>44</xdr:col>
      <xdr:colOff>0</xdr:colOff>
      <xdr:row>94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00ADEEF-5585-AEF8-5FFD-F236300261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0</xdr:colOff>
      <xdr:row>69</xdr:row>
      <xdr:rowOff>120650</xdr:rowOff>
    </xdr:from>
    <xdr:to>
      <xdr:col>57</xdr:col>
      <xdr:colOff>76200</xdr:colOff>
      <xdr:row>93</xdr:row>
      <xdr:rowOff>1778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46E096D-D794-839A-90C2-A5F7E4FF9D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22"/>
  <sheetViews>
    <sheetView tabSelected="1" topLeftCell="O52" workbookViewId="0">
      <selection activeCell="S70" sqref="S70"/>
    </sheetView>
  </sheetViews>
  <sheetFormatPr baseColWidth="10" defaultColWidth="8.83203125" defaultRowHeight="15" x14ac:dyDescent="0.2"/>
  <cols>
    <col min="3" max="3" width="16.83203125" bestFit="1" customWidth="1"/>
    <col min="4" max="4" width="19" customWidth="1"/>
    <col min="5" max="5" width="14.1640625" customWidth="1"/>
    <col min="6" max="6" width="16.83203125" customWidth="1"/>
    <col min="7" max="7" width="20.5" customWidth="1"/>
    <col min="8" max="8" width="11.5" customWidth="1"/>
    <col min="9" max="9" width="18.6640625" bestFit="1" customWidth="1"/>
    <col min="10" max="10" width="14" bestFit="1" customWidth="1"/>
    <col min="11" max="11" width="14.83203125" bestFit="1" customWidth="1"/>
    <col min="12" max="12" width="15" bestFit="1" customWidth="1"/>
    <col min="13" max="13" width="15.83203125" bestFit="1" customWidth="1"/>
    <col min="14" max="14" width="15" bestFit="1" customWidth="1"/>
    <col min="15" max="15" width="15.83203125" bestFit="1" customWidth="1"/>
    <col min="16" max="16" width="15" bestFit="1" customWidth="1"/>
    <col min="17" max="17" width="15.83203125" bestFit="1" customWidth="1"/>
    <col min="18" max="18" width="17" bestFit="1" customWidth="1"/>
    <col min="19" max="19" width="17.83203125" bestFit="1" customWidth="1"/>
    <col min="20" max="20" width="18" bestFit="1" customWidth="1"/>
    <col min="21" max="21" width="18.83203125" bestFit="1" customWidth="1"/>
    <col min="22" max="22" width="18" bestFit="1" customWidth="1"/>
    <col min="23" max="23" width="18.83203125" bestFit="1" customWidth="1"/>
    <col min="24" max="24" width="18" bestFit="1" customWidth="1"/>
    <col min="25" max="25" width="18.83203125" bestFit="1" customWidth="1"/>
    <col min="26" max="26" width="17" bestFit="1" customWidth="1"/>
    <col min="27" max="27" width="17.83203125" bestFit="1" customWidth="1"/>
    <col min="28" max="28" width="18" bestFit="1" customWidth="1"/>
    <col min="29" max="29" width="18.83203125" bestFit="1" customWidth="1"/>
    <col min="30" max="30" width="18" bestFit="1" customWidth="1"/>
    <col min="31" max="31" width="18.83203125" bestFit="1" customWidth="1"/>
    <col min="32" max="32" width="18" bestFit="1" customWidth="1"/>
    <col min="33" max="33" width="18.83203125" bestFit="1" customWidth="1"/>
    <col min="34" max="35" width="17.33203125" customWidth="1"/>
    <col min="39" max="39" width="8" customWidth="1"/>
    <col min="40" max="40" width="14.83203125" customWidth="1"/>
    <col min="41" max="41" width="13.6640625" customWidth="1"/>
    <col min="42" max="42" width="14.6640625" customWidth="1"/>
    <col min="43" max="43" width="17" customWidth="1"/>
    <col min="44" max="44" width="15" customWidth="1"/>
    <col min="45" max="45" width="16.1640625" customWidth="1"/>
    <col min="46" max="46" width="16" customWidth="1"/>
    <col min="47" max="47" width="15.5" customWidth="1"/>
    <col min="48" max="48" width="16.83203125" customWidth="1"/>
    <col min="52" max="52" width="14.1640625" customWidth="1"/>
    <col min="53" max="53" width="15.83203125" customWidth="1"/>
    <col min="54" max="54" width="16.5" customWidth="1"/>
    <col min="55" max="55" width="14.33203125" customWidth="1"/>
    <col min="56" max="56" width="16.1640625" customWidth="1"/>
    <col min="58" max="58" width="16.6640625" customWidth="1"/>
    <col min="59" max="59" width="15.6640625" customWidth="1"/>
    <col min="60" max="61" width="17.33203125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</row>
    <row r="2" spans="1:33" x14ac:dyDescent="0.2">
      <c r="A2" s="3">
        <v>1</v>
      </c>
      <c r="B2" s="1">
        <v>1</v>
      </c>
      <c r="C2" s="2">
        <v>5.2</v>
      </c>
      <c r="D2" s="2">
        <v>4.4000000000000004</v>
      </c>
      <c r="E2" s="2">
        <v>10.1</v>
      </c>
      <c r="F2" s="2">
        <v>9.82</v>
      </c>
      <c r="G2" s="2">
        <v>20.54</v>
      </c>
      <c r="H2" s="2">
        <v>29.52</v>
      </c>
      <c r="I2" s="2">
        <v>30.15</v>
      </c>
      <c r="J2" s="2">
        <v>4.7</v>
      </c>
      <c r="K2" s="2">
        <v>3.9</v>
      </c>
      <c r="L2" s="2">
        <v>9.67</v>
      </c>
      <c r="M2" s="2">
        <v>9.6999999999999993</v>
      </c>
      <c r="N2" s="2">
        <v>19.100000000000001</v>
      </c>
      <c r="O2" s="2">
        <v>19.399999999999999</v>
      </c>
      <c r="P2" s="2">
        <v>28.3</v>
      </c>
      <c r="Q2" s="2">
        <v>29.7</v>
      </c>
      <c r="R2" s="2">
        <v>5.1459999999999999</v>
      </c>
      <c r="S2" s="2">
        <v>5.3003333330000002</v>
      </c>
      <c r="T2" s="2">
        <v>10.419</v>
      </c>
      <c r="U2" s="2">
        <v>10.797333330000001</v>
      </c>
      <c r="V2" s="2">
        <v>19.681000000000001</v>
      </c>
      <c r="W2" s="2">
        <v>20.740833330000001</v>
      </c>
      <c r="X2" s="2">
        <v>31.50416667</v>
      </c>
      <c r="Y2" s="2">
        <v>29.407</v>
      </c>
      <c r="Z2" s="2">
        <v>5.3003333330000002</v>
      </c>
      <c r="AA2" s="2">
        <v>4.8819999999999997</v>
      </c>
      <c r="AB2" s="2">
        <v>10.797333330000001</v>
      </c>
      <c r="AC2" s="2">
        <v>10.506</v>
      </c>
      <c r="AD2" s="2">
        <v>20.740833330000001</v>
      </c>
      <c r="AE2" s="2">
        <v>19.608000000000001</v>
      </c>
      <c r="AF2" s="2">
        <v>31.50416667</v>
      </c>
      <c r="AG2" s="2">
        <v>30.327999999999999</v>
      </c>
    </row>
    <row r="3" spans="1:33" x14ac:dyDescent="0.2">
      <c r="A3" s="3">
        <v>2</v>
      </c>
      <c r="B3" s="1">
        <v>1</v>
      </c>
      <c r="C3" s="2">
        <v>4.82</v>
      </c>
      <c r="D3" s="2">
        <v>5.22</v>
      </c>
      <c r="E3" s="2">
        <v>10.24</v>
      </c>
      <c r="F3" s="2">
        <v>10.28</v>
      </c>
      <c r="G3" s="2">
        <v>20.32</v>
      </c>
      <c r="H3" s="2">
        <v>30.82</v>
      </c>
      <c r="I3" s="2">
        <v>29.94</v>
      </c>
      <c r="J3" s="2">
        <v>4.82</v>
      </c>
      <c r="K3" s="2">
        <v>3.87</v>
      </c>
      <c r="L3" s="2">
        <v>10.24</v>
      </c>
      <c r="M3" s="2">
        <v>8.83</v>
      </c>
      <c r="N3" s="2">
        <v>20.67</v>
      </c>
      <c r="O3" s="2">
        <v>15.38</v>
      </c>
      <c r="P3" s="2">
        <v>30.82</v>
      </c>
      <c r="Q3" s="2">
        <v>21.17</v>
      </c>
      <c r="R3" s="2">
        <v>5.0359999999999996</v>
      </c>
      <c r="S3" s="2">
        <v>4.7789999999999999</v>
      </c>
      <c r="T3" s="2">
        <v>10.015333330000001</v>
      </c>
      <c r="U3" s="2">
        <v>9.5350000000000001</v>
      </c>
      <c r="V3" s="2">
        <v>19.906833330000001</v>
      </c>
      <c r="W3" s="2">
        <v>19.12</v>
      </c>
      <c r="X3" s="2">
        <v>29.63433333</v>
      </c>
      <c r="Y3" s="2">
        <v>28.619</v>
      </c>
      <c r="Z3" s="2">
        <v>4.7789999999999999</v>
      </c>
      <c r="AA3" s="2">
        <v>4.3140000000000001</v>
      </c>
      <c r="AB3" s="2">
        <v>9.5350000000000001</v>
      </c>
      <c r="AC3" s="2">
        <v>9.0950000000000006</v>
      </c>
      <c r="AD3" s="2">
        <v>19.12</v>
      </c>
      <c r="AE3" s="2">
        <v>18.475999999999999</v>
      </c>
      <c r="AF3" s="2">
        <v>28.619</v>
      </c>
      <c r="AG3" s="2">
        <v>28.21</v>
      </c>
    </row>
    <row r="4" spans="1:33" x14ac:dyDescent="0.2">
      <c r="A4" s="3">
        <v>3</v>
      </c>
      <c r="B4" s="1">
        <v>1</v>
      </c>
      <c r="C4" s="2">
        <v>4.62</v>
      </c>
      <c r="D4" s="2">
        <v>5.5</v>
      </c>
      <c r="E4" s="2">
        <v>9.7200000000000006</v>
      </c>
      <c r="F4" s="2">
        <v>11.45</v>
      </c>
      <c r="G4" s="2">
        <v>22.72</v>
      </c>
      <c r="H4" s="2">
        <v>29.803333330000001</v>
      </c>
      <c r="I4" s="2">
        <v>34.68</v>
      </c>
      <c r="J4" s="2">
        <v>4.62</v>
      </c>
      <c r="K4" s="2">
        <v>4.97</v>
      </c>
      <c r="L4" s="2">
        <v>9.7200000000000006</v>
      </c>
      <c r="M4" s="2">
        <v>10.81</v>
      </c>
      <c r="N4" s="2">
        <v>19.785</v>
      </c>
      <c r="O4" s="2">
        <v>19.96</v>
      </c>
      <c r="P4" s="2">
        <v>29.803333330000001</v>
      </c>
      <c r="Q4" s="2">
        <v>32.369999999999997</v>
      </c>
      <c r="R4" s="2">
        <v>5.298666667</v>
      </c>
      <c r="S4" s="2">
        <v>4.585</v>
      </c>
      <c r="T4" s="2">
        <v>10.518333330000001</v>
      </c>
      <c r="U4" s="2">
        <v>10.933999999999999</v>
      </c>
      <c r="V4" s="2">
        <v>20.921166670000002</v>
      </c>
      <c r="W4" s="2">
        <v>18.297999999999998</v>
      </c>
      <c r="X4" s="2">
        <v>31.077500000000001</v>
      </c>
      <c r="Y4" s="2">
        <v>27.327999999999999</v>
      </c>
      <c r="Z4" s="2">
        <v>5.2990000000000004</v>
      </c>
      <c r="AA4" s="2">
        <v>5.51</v>
      </c>
      <c r="AB4" s="2">
        <v>10.518333330000001</v>
      </c>
      <c r="AC4" s="2">
        <v>12.744999999999999</v>
      </c>
      <c r="AD4" s="2">
        <v>20.921166670000002</v>
      </c>
      <c r="AE4" s="2">
        <v>23.231999999999999</v>
      </c>
      <c r="AF4" s="2">
        <v>31.077500000000001</v>
      </c>
      <c r="AG4" s="2">
        <v>33.631</v>
      </c>
    </row>
    <row r="5" spans="1:33" x14ac:dyDescent="0.2">
      <c r="A5" s="3">
        <v>4</v>
      </c>
      <c r="B5" s="1">
        <v>1</v>
      </c>
      <c r="C5" s="2">
        <v>4.6399999999999997</v>
      </c>
      <c r="D5" s="2">
        <v>4.82</v>
      </c>
      <c r="E5" s="2">
        <v>10.07</v>
      </c>
      <c r="F5" s="2">
        <v>10.32</v>
      </c>
      <c r="G5" s="2">
        <v>20.13</v>
      </c>
      <c r="H5" s="2">
        <v>31</v>
      </c>
      <c r="I5" s="2">
        <v>31.28</v>
      </c>
      <c r="J5" s="2">
        <v>5.1100000000000003</v>
      </c>
      <c r="K5" s="2">
        <v>3.54</v>
      </c>
      <c r="L5" s="2">
        <v>10.56</v>
      </c>
      <c r="M5" s="2">
        <v>9.14</v>
      </c>
      <c r="N5" s="2">
        <v>20.69</v>
      </c>
      <c r="O5" s="2">
        <v>18.87</v>
      </c>
      <c r="P5" s="2">
        <v>30.59</v>
      </c>
      <c r="Q5" s="2">
        <v>29.1</v>
      </c>
      <c r="R5" s="2">
        <v>4.6683333329999996</v>
      </c>
      <c r="S5" s="2">
        <v>4.0659999999999998</v>
      </c>
      <c r="T5" s="2">
        <v>10.28483333</v>
      </c>
      <c r="U5" s="2">
        <v>9.2509999999999994</v>
      </c>
      <c r="V5" s="2">
        <v>21.007666669999999</v>
      </c>
      <c r="W5" s="2">
        <v>17.940999999999999</v>
      </c>
      <c r="X5" s="2">
        <v>31.56216667</v>
      </c>
      <c r="Y5" s="2">
        <v>27.244</v>
      </c>
      <c r="Z5" s="2">
        <v>4.6683333329999996</v>
      </c>
      <c r="AA5" s="2">
        <v>4.4279999999999999</v>
      </c>
      <c r="AB5" s="2">
        <v>10.28483333</v>
      </c>
      <c r="AC5" s="2">
        <v>10.247999999999999</v>
      </c>
      <c r="AD5" s="2">
        <v>21.007666669999999</v>
      </c>
      <c r="AE5" s="2">
        <v>20.849</v>
      </c>
      <c r="AF5" s="2">
        <v>31.56216667</v>
      </c>
      <c r="AG5" s="2">
        <v>30.512</v>
      </c>
    </row>
    <row r="6" spans="1:33" x14ac:dyDescent="0.2">
      <c r="A6" s="3">
        <v>5</v>
      </c>
      <c r="B6" s="1">
        <v>1</v>
      </c>
      <c r="C6" s="2">
        <v>4.7824999999999998</v>
      </c>
      <c r="D6" s="2">
        <v>4.4710000000000001</v>
      </c>
      <c r="E6" s="2">
        <v>10.02033333</v>
      </c>
      <c r="F6" s="2">
        <v>10.776</v>
      </c>
      <c r="G6" s="2">
        <v>19.222999999999999</v>
      </c>
      <c r="H6" s="2">
        <v>29.0395</v>
      </c>
      <c r="I6" s="2">
        <v>29.835999999999999</v>
      </c>
      <c r="J6" s="2">
        <v>4.7824999999999998</v>
      </c>
      <c r="K6" s="2">
        <v>5.968</v>
      </c>
      <c r="L6" s="2">
        <v>10.02033333</v>
      </c>
      <c r="M6" s="2">
        <v>12.752000000000001</v>
      </c>
      <c r="N6" s="2">
        <v>19.471</v>
      </c>
      <c r="O6" s="2">
        <v>23.106999999999999</v>
      </c>
      <c r="P6" s="2">
        <v>29.0395</v>
      </c>
      <c r="Q6" s="2">
        <v>33.478000000000002</v>
      </c>
      <c r="R6" s="2">
        <v>4.6844999999999999</v>
      </c>
      <c r="S6" s="2">
        <v>5.51</v>
      </c>
      <c r="T6" s="2">
        <v>9.7759999999999998</v>
      </c>
      <c r="U6" s="2">
        <v>10.74</v>
      </c>
      <c r="V6" s="2">
        <v>19.34</v>
      </c>
      <c r="W6" s="2">
        <v>20.9</v>
      </c>
      <c r="X6" s="2">
        <v>29.216999999999999</v>
      </c>
      <c r="Y6" s="2">
        <v>30.89</v>
      </c>
      <c r="Z6" s="2">
        <v>4.6844999999999999</v>
      </c>
      <c r="AA6" s="2">
        <v>4.3390000000000004</v>
      </c>
      <c r="AB6" s="2">
        <v>9.7759999999999998</v>
      </c>
      <c r="AC6" s="2">
        <v>10.831</v>
      </c>
      <c r="AD6" s="2">
        <v>19.34</v>
      </c>
      <c r="AE6" s="2">
        <v>19.486999999999998</v>
      </c>
      <c r="AF6" s="2">
        <v>29.216999999999999</v>
      </c>
      <c r="AG6" s="2">
        <v>28.117000000000001</v>
      </c>
    </row>
    <row r="7" spans="1:33" x14ac:dyDescent="0.2">
      <c r="A7" s="3">
        <v>6</v>
      </c>
      <c r="B7" s="1">
        <v>1</v>
      </c>
      <c r="C7" s="2">
        <v>4.846666667</v>
      </c>
      <c r="D7" s="2">
        <v>5.07</v>
      </c>
      <c r="E7" s="2">
        <v>10.89066667</v>
      </c>
      <c r="F7" s="2">
        <v>10.583</v>
      </c>
      <c r="G7" s="2">
        <v>19.091000000000001</v>
      </c>
      <c r="H7" s="2">
        <v>31.44766667</v>
      </c>
      <c r="I7" s="2">
        <v>26.433</v>
      </c>
      <c r="J7" s="2">
        <v>4.846666667</v>
      </c>
      <c r="K7" s="2">
        <v>4.9379999999999997</v>
      </c>
      <c r="L7" s="2">
        <v>10.89066667</v>
      </c>
      <c r="M7" s="2">
        <v>9.8580000000000005</v>
      </c>
      <c r="N7" s="2">
        <v>21.520666670000001</v>
      </c>
      <c r="O7" s="2">
        <v>17.722000000000001</v>
      </c>
      <c r="P7" s="2">
        <v>31.44766667</v>
      </c>
      <c r="Q7" s="2">
        <v>27.798999999999999</v>
      </c>
      <c r="R7" s="2">
        <v>4.8558333329999996</v>
      </c>
      <c r="S7" s="2">
        <v>4.7720000000000002</v>
      </c>
      <c r="T7" s="2">
        <v>10.407833330000001</v>
      </c>
      <c r="U7" s="2">
        <v>12.353</v>
      </c>
      <c r="V7" s="2">
        <v>20.961500000000001</v>
      </c>
      <c r="W7" s="2">
        <v>24.009</v>
      </c>
      <c r="X7" s="2">
        <v>31.619833329999999</v>
      </c>
      <c r="Y7" s="2">
        <v>24.439</v>
      </c>
      <c r="Z7" s="2">
        <v>4.8558333329999996</v>
      </c>
      <c r="AA7" s="2">
        <v>4.1390000000000002</v>
      </c>
      <c r="AB7" s="2">
        <v>10.407833330000001</v>
      </c>
      <c r="AC7" s="2">
        <v>10.66</v>
      </c>
      <c r="AD7" s="2">
        <v>20.961500000000001</v>
      </c>
      <c r="AE7" s="2">
        <v>22.966000000000001</v>
      </c>
      <c r="AF7" s="2">
        <v>31.619833329999999</v>
      </c>
      <c r="AG7" s="2">
        <v>32.369</v>
      </c>
    </row>
    <row r="8" spans="1:33" x14ac:dyDescent="0.2">
      <c r="A8" s="3">
        <v>7</v>
      </c>
      <c r="B8" s="1">
        <v>1</v>
      </c>
      <c r="C8" s="2">
        <v>4.5956000000000001</v>
      </c>
      <c r="D8" s="2">
        <v>4.5739999999999998</v>
      </c>
      <c r="E8" s="2">
        <v>10.176</v>
      </c>
      <c r="F8" s="2">
        <v>10.432</v>
      </c>
      <c r="G8" s="2">
        <v>20.61</v>
      </c>
      <c r="H8" s="2">
        <v>30.27</v>
      </c>
      <c r="I8" s="2">
        <v>30.405000000000001</v>
      </c>
      <c r="J8" s="2">
        <v>4.5956000000000001</v>
      </c>
      <c r="K8" s="2">
        <v>4.3460000000000001</v>
      </c>
      <c r="L8" s="2">
        <v>10.176</v>
      </c>
      <c r="M8" s="2">
        <v>10.815</v>
      </c>
      <c r="N8" s="2">
        <v>20.106829999999999</v>
      </c>
      <c r="O8" s="2">
        <v>19.462</v>
      </c>
      <c r="P8" s="2">
        <v>30.27</v>
      </c>
      <c r="Q8" s="2">
        <v>27.416</v>
      </c>
      <c r="R8" s="2">
        <v>4.5583333330000002</v>
      </c>
      <c r="S8" s="2">
        <v>5.15</v>
      </c>
      <c r="T8" s="2">
        <v>9.9644999999999992</v>
      </c>
      <c r="U8" s="2">
        <v>12.002000000000001</v>
      </c>
      <c r="V8" s="2">
        <v>19.667666669999999</v>
      </c>
      <c r="W8" s="2">
        <v>21.751000000000001</v>
      </c>
      <c r="X8" s="2">
        <v>29.684666669999999</v>
      </c>
      <c r="Y8" s="2">
        <v>33.198</v>
      </c>
      <c r="Z8" s="2">
        <v>4.5583333330000002</v>
      </c>
      <c r="AA8" s="2">
        <v>4.2320000000000002</v>
      </c>
      <c r="AB8" s="2">
        <v>9.9644999999999992</v>
      </c>
      <c r="AC8" s="2">
        <v>11.401</v>
      </c>
      <c r="AD8" s="2">
        <v>19.667666669999999</v>
      </c>
      <c r="AE8" s="2">
        <v>21.681000000000001</v>
      </c>
      <c r="AF8" s="2">
        <v>29.684666669999999</v>
      </c>
      <c r="AG8" s="2">
        <v>32.131999999999998</v>
      </c>
    </row>
    <row r="9" spans="1:33" x14ac:dyDescent="0.2">
      <c r="A9" s="3">
        <v>8</v>
      </c>
      <c r="B9" s="1">
        <v>1</v>
      </c>
      <c r="C9" s="2">
        <v>4.0404999999999998</v>
      </c>
      <c r="D9" s="2">
        <v>3.4279999999999999</v>
      </c>
      <c r="E9" s="2">
        <v>9.1686666670000001</v>
      </c>
      <c r="F9" s="2">
        <v>8.61</v>
      </c>
      <c r="G9" s="2">
        <v>17.242999999999999</v>
      </c>
      <c r="H9" s="2">
        <v>29.858166669999999</v>
      </c>
      <c r="I9" s="2">
        <v>25.117999999999999</v>
      </c>
      <c r="J9" s="2">
        <v>4.0404999999999998</v>
      </c>
      <c r="K9" s="2">
        <v>3.649</v>
      </c>
      <c r="L9" s="2">
        <v>9.1686666670000001</v>
      </c>
      <c r="M9" s="2">
        <v>8.6560000000000006</v>
      </c>
      <c r="N9" s="2">
        <v>19.762</v>
      </c>
      <c r="O9" s="2">
        <v>15.845000000000001</v>
      </c>
      <c r="P9" s="2">
        <v>29.858166669999999</v>
      </c>
      <c r="Q9" s="2">
        <v>23.344000000000001</v>
      </c>
      <c r="R9" s="2">
        <v>3.8570000000000002</v>
      </c>
      <c r="S9" s="2">
        <v>2.8969999999999998</v>
      </c>
      <c r="T9" s="2">
        <v>10.125500000000001</v>
      </c>
      <c r="U9" s="2">
        <v>8.266</v>
      </c>
      <c r="V9" s="2">
        <v>21.332999999999998</v>
      </c>
      <c r="W9" s="2">
        <v>17.242999999999999</v>
      </c>
      <c r="X9" s="2">
        <v>33.570999999999998</v>
      </c>
      <c r="Y9" s="2">
        <v>26.890999999999998</v>
      </c>
      <c r="Z9" s="2">
        <v>3.8570000000000002</v>
      </c>
      <c r="AA9" s="2">
        <v>2.702</v>
      </c>
      <c r="AB9" s="2">
        <v>10.125500000000001</v>
      </c>
      <c r="AC9" s="2">
        <v>8</v>
      </c>
      <c r="AD9" s="2">
        <v>21.332999999999998</v>
      </c>
      <c r="AE9" s="2">
        <v>17.503</v>
      </c>
      <c r="AF9" s="2">
        <v>33.570999999999998</v>
      </c>
      <c r="AG9" s="2">
        <v>26.9</v>
      </c>
    </row>
    <row r="10" spans="1:33" x14ac:dyDescent="0.2">
      <c r="A10" s="3">
        <v>9</v>
      </c>
      <c r="B10" s="1">
        <v>1</v>
      </c>
      <c r="C10" s="2">
        <v>4.5183333330000002</v>
      </c>
      <c r="D10" s="2">
        <v>4.6689999999999996</v>
      </c>
      <c r="E10" s="2">
        <v>9.7965</v>
      </c>
      <c r="F10" s="2">
        <v>10.911</v>
      </c>
      <c r="G10" s="2">
        <v>21.664999999999999</v>
      </c>
      <c r="H10" s="2">
        <v>29.5855</v>
      </c>
      <c r="I10" s="2">
        <v>31.667000000000002</v>
      </c>
      <c r="J10" s="2">
        <v>4.5179999999999998</v>
      </c>
      <c r="K10" s="2">
        <v>5.1820000000000004</v>
      </c>
      <c r="L10" s="2">
        <v>9.7959999999999994</v>
      </c>
      <c r="M10" s="2">
        <v>10.294</v>
      </c>
      <c r="N10" s="2">
        <v>19.783999999999999</v>
      </c>
      <c r="O10" s="2">
        <v>21.457999999999998</v>
      </c>
      <c r="P10" s="2">
        <v>29.5855</v>
      </c>
      <c r="Q10" s="2">
        <v>33.095999999999997</v>
      </c>
      <c r="R10" s="2">
        <v>4.5963333329999996</v>
      </c>
      <c r="S10" s="2">
        <v>4.3940000000000001</v>
      </c>
      <c r="T10" s="2">
        <v>10.2295</v>
      </c>
      <c r="U10" s="2">
        <v>10.106999999999999</v>
      </c>
      <c r="V10" s="2">
        <v>20.72</v>
      </c>
      <c r="W10" s="2">
        <v>20.599</v>
      </c>
      <c r="X10" s="2">
        <v>30.597999999999999</v>
      </c>
      <c r="Y10" s="2">
        <v>30.928999999999998</v>
      </c>
      <c r="Z10" s="2">
        <v>4.5963333329999996</v>
      </c>
      <c r="AA10" s="2">
        <v>4.952</v>
      </c>
      <c r="AB10" s="2">
        <v>10.2295</v>
      </c>
      <c r="AC10" s="2">
        <v>9.6669999999999998</v>
      </c>
      <c r="AD10" s="2">
        <v>20.72</v>
      </c>
      <c r="AE10" s="2">
        <v>21.221</v>
      </c>
      <c r="AF10" s="2">
        <v>30.597999999999999</v>
      </c>
      <c r="AG10" s="2">
        <v>32.314</v>
      </c>
    </row>
    <row r="11" spans="1:33" x14ac:dyDescent="0.2">
      <c r="A11" s="3">
        <v>10</v>
      </c>
      <c r="B11" s="1">
        <v>2</v>
      </c>
      <c r="C11" s="2">
        <v>4.4000000000000004</v>
      </c>
      <c r="D11" s="2">
        <v>4.7</v>
      </c>
      <c r="E11" s="2">
        <v>10.199999999999999</v>
      </c>
      <c r="F11" s="2">
        <v>9.8000000000000007</v>
      </c>
      <c r="G11" s="2">
        <v>19.05</v>
      </c>
      <c r="H11" s="2">
        <v>30.65</v>
      </c>
      <c r="I11" s="2">
        <v>28.07</v>
      </c>
      <c r="J11" s="2">
        <v>4.9000000000000004</v>
      </c>
      <c r="K11" s="2">
        <v>3.91</v>
      </c>
      <c r="L11" s="2">
        <v>8.6999999999999993</v>
      </c>
      <c r="M11" s="2">
        <v>8.0500000000000007</v>
      </c>
      <c r="N11" s="2">
        <v>20.239999999999998</v>
      </c>
      <c r="O11" s="2">
        <v>16.100000000000001</v>
      </c>
      <c r="P11" s="2">
        <v>31.02</v>
      </c>
      <c r="Q11" s="2">
        <v>24.248000000000001</v>
      </c>
      <c r="R11" s="2">
        <v>4</v>
      </c>
      <c r="S11" s="2">
        <v>5.35</v>
      </c>
      <c r="T11" s="2">
        <v>9.984</v>
      </c>
      <c r="U11" s="2">
        <v>10.56</v>
      </c>
      <c r="V11" s="2">
        <v>21.181999999999999</v>
      </c>
      <c r="W11" s="2">
        <v>21.2</v>
      </c>
      <c r="X11" s="2">
        <v>29.8</v>
      </c>
      <c r="Y11" s="2">
        <v>29.6</v>
      </c>
      <c r="Z11" s="2">
        <v>4.9560000000000004</v>
      </c>
      <c r="AA11" s="2">
        <v>3.355</v>
      </c>
      <c r="AB11" s="2">
        <v>9.984</v>
      </c>
      <c r="AC11" s="2">
        <v>12.288</v>
      </c>
      <c r="AD11" s="2">
        <v>20.72</v>
      </c>
      <c r="AE11" s="2">
        <v>26.867000000000001</v>
      </c>
      <c r="AF11" s="2">
        <v>29.8</v>
      </c>
      <c r="AG11" s="2">
        <v>34.140999999999998</v>
      </c>
    </row>
    <row r="12" spans="1:33" x14ac:dyDescent="0.2">
      <c r="A12" s="3">
        <v>11</v>
      </c>
      <c r="B12" s="1">
        <v>2</v>
      </c>
      <c r="C12" s="2">
        <v>4.5</v>
      </c>
      <c r="D12" s="2">
        <v>4.7</v>
      </c>
      <c r="E12" s="2">
        <v>9.6</v>
      </c>
      <c r="F12" s="2">
        <v>9.9499999999999993</v>
      </c>
      <c r="G12" s="2">
        <v>20.32</v>
      </c>
      <c r="H12" s="2">
        <v>30.687999999999999</v>
      </c>
      <c r="I12" s="2">
        <v>31.84</v>
      </c>
      <c r="J12" s="2">
        <v>4.57</v>
      </c>
      <c r="K12" s="2">
        <v>4.91</v>
      </c>
      <c r="L12" s="2">
        <v>10.34</v>
      </c>
      <c r="M12" s="2">
        <v>9.2899999999999991</v>
      </c>
      <c r="N12" s="2">
        <v>21.15</v>
      </c>
      <c r="O12" s="2">
        <v>17.399999999999999</v>
      </c>
      <c r="P12" s="2">
        <v>32</v>
      </c>
      <c r="Q12" s="2">
        <v>24.7</v>
      </c>
      <c r="R12" s="2">
        <v>4.5578000000000003</v>
      </c>
      <c r="S12" s="2">
        <v>3.9140000000000001</v>
      </c>
      <c r="T12" s="2">
        <v>9.6980000000000004</v>
      </c>
      <c r="U12" s="2">
        <v>9.2349999999999994</v>
      </c>
      <c r="V12" s="2">
        <v>19.071999999999999</v>
      </c>
      <c r="W12" s="2">
        <v>17.79</v>
      </c>
      <c r="X12" s="2">
        <v>29.41</v>
      </c>
      <c r="Y12" s="2">
        <v>24.957000000000001</v>
      </c>
      <c r="Z12" s="2">
        <v>4.5578000000000003</v>
      </c>
      <c r="AA12" s="2">
        <v>3.7290000000000001</v>
      </c>
      <c r="AB12" s="2">
        <v>9.6980000000000004</v>
      </c>
      <c r="AC12" s="2">
        <v>8.5879999999999992</v>
      </c>
      <c r="AD12" s="2">
        <v>19.071999999999999</v>
      </c>
      <c r="AE12" s="2">
        <v>18.023</v>
      </c>
      <c r="AF12" s="2">
        <v>29.41</v>
      </c>
      <c r="AG12" s="2">
        <v>28.738</v>
      </c>
    </row>
    <row r="13" spans="1:33" x14ac:dyDescent="0.2">
      <c r="A13" s="3">
        <v>12</v>
      </c>
      <c r="B13" s="1">
        <v>2</v>
      </c>
      <c r="C13" s="2">
        <v>4.2450000000000001</v>
      </c>
      <c r="D13" s="2">
        <v>3.86</v>
      </c>
      <c r="E13" s="2">
        <v>9.6750000000000007</v>
      </c>
      <c r="F13" s="2">
        <v>9.31</v>
      </c>
      <c r="G13" s="2">
        <v>21.5</v>
      </c>
      <c r="H13" s="2">
        <v>27.734000000000002</v>
      </c>
      <c r="I13" s="2">
        <v>32.61</v>
      </c>
      <c r="J13" s="2">
        <v>4.2450000000000001</v>
      </c>
      <c r="K13" s="2">
        <v>4.54</v>
      </c>
      <c r="L13" s="2">
        <v>9.6750000000000007</v>
      </c>
      <c r="M13" s="2">
        <v>11.18</v>
      </c>
      <c r="N13" s="2">
        <v>19.297999999999998</v>
      </c>
      <c r="O13" s="2">
        <v>20.36</v>
      </c>
      <c r="P13" s="2">
        <v>27.734000000000002</v>
      </c>
      <c r="Q13" s="2">
        <v>30.8</v>
      </c>
      <c r="R13" s="2">
        <v>4.9015000000000004</v>
      </c>
      <c r="S13" s="2">
        <v>3.8650000000000002</v>
      </c>
      <c r="T13" s="2">
        <v>10.353</v>
      </c>
      <c r="U13" s="2">
        <v>8.1270000000000007</v>
      </c>
      <c r="V13" s="2">
        <v>20.5412</v>
      </c>
      <c r="W13" s="2">
        <v>16.79</v>
      </c>
      <c r="X13" s="2">
        <v>29.591000000000001</v>
      </c>
      <c r="Y13" s="2">
        <v>25.954000000000001</v>
      </c>
      <c r="Z13" s="2">
        <v>4.9015000000000004</v>
      </c>
      <c r="AA13" s="2">
        <v>3.8650000000000002</v>
      </c>
      <c r="AB13" s="2">
        <v>10.352499999999999</v>
      </c>
      <c r="AC13" s="2">
        <v>8.1270000000000007</v>
      </c>
      <c r="AD13" s="2">
        <v>20.5412</v>
      </c>
      <c r="AE13" s="2">
        <v>16.79</v>
      </c>
      <c r="AF13" s="2">
        <v>29.591200000000001</v>
      </c>
      <c r="AG13" s="2">
        <v>25.954000000000001</v>
      </c>
    </row>
    <row r="14" spans="1:33" x14ac:dyDescent="0.2">
      <c r="A14" s="3">
        <v>13</v>
      </c>
      <c r="B14" s="1">
        <v>2</v>
      </c>
      <c r="C14" s="2">
        <v>4.82</v>
      </c>
      <c r="D14" s="2">
        <v>4.2</v>
      </c>
      <c r="E14" s="2">
        <v>9.9</v>
      </c>
      <c r="F14" s="2">
        <v>9.8699999999999992</v>
      </c>
      <c r="G14" s="2">
        <v>20.92</v>
      </c>
      <c r="H14" s="2">
        <v>30.07</v>
      </c>
      <c r="I14" s="2">
        <v>30.86</v>
      </c>
      <c r="J14" s="2">
        <v>5.46</v>
      </c>
      <c r="K14" s="2">
        <v>3.59</v>
      </c>
      <c r="L14" s="2">
        <v>10.59</v>
      </c>
      <c r="M14" s="2">
        <v>7.84</v>
      </c>
      <c r="N14" s="2">
        <v>20.38</v>
      </c>
      <c r="O14" s="2">
        <v>15.71</v>
      </c>
      <c r="P14" s="2">
        <v>30.39</v>
      </c>
      <c r="Q14" s="2">
        <v>23.05</v>
      </c>
      <c r="R14" s="2">
        <v>4.1304999999999996</v>
      </c>
      <c r="S14" s="2">
        <v>2.9569999999999999</v>
      </c>
      <c r="T14" s="2">
        <v>9.8681999999999999</v>
      </c>
      <c r="U14" s="2">
        <v>10.28</v>
      </c>
      <c r="V14" s="2">
        <v>21.127300000000002</v>
      </c>
      <c r="W14" s="2">
        <v>17.62</v>
      </c>
      <c r="X14" s="2">
        <v>31.920200000000001</v>
      </c>
      <c r="Y14" s="2">
        <v>25.327999999999999</v>
      </c>
      <c r="Z14" s="2">
        <v>4.1304999999999996</v>
      </c>
      <c r="AA14" s="2">
        <v>3.246</v>
      </c>
      <c r="AB14" s="2">
        <v>9.8681999999999999</v>
      </c>
      <c r="AC14" s="2">
        <v>8.6349999999999998</v>
      </c>
      <c r="AD14" s="2">
        <v>21.127300000000002</v>
      </c>
      <c r="AE14" s="2">
        <v>18.114000000000001</v>
      </c>
      <c r="AF14" s="2">
        <v>31.920200000000001</v>
      </c>
      <c r="AG14" s="2">
        <v>28.385000000000002</v>
      </c>
    </row>
    <row r="15" spans="1:33" x14ac:dyDescent="0.2">
      <c r="A15" s="3">
        <v>14</v>
      </c>
      <c r="B15" s="1">
        <v>2</v>
      </c>
      <c r="C15" s="2">
        <v>4.82</v>
      </c>
      <c r="D15" s="2">
        <v>4.2</v>
      </c>
      <c r="E15" s="2">
        <v>9.9</v>
      </c>
      <c r="F15" s="2">
        <v>9.8699999999999992</v>
      </c>
      <c r="G15" s="2">
        <v>20.92</v>
      </c>
      <c r="H15" s="2">
        <v>30.07</v>
      </c>
      <c r="I15" s="2">
        <v>30.86</v>
      </c>
      <c r="J15" s="2">
        <v>5.46</v>
      </c>
      <c r="K15" s="2">
        <v>3.59</v>
      </c>
      <c r="L15" s="2">
        <v>10.59</v>
      </c>
      <c r="M15" s="2">
        <v>7.84</v>
      </c>
      <c r="N15" s="2">
        <v>20.38</v>
      </c>
      <c r="O15" s="2">
        <v>15.71</v>
      </c>
      <c r="P15" s="2">
        <v>30.39</v>
      </c>
      <c r="Q15" s="2">
        <v>23.05</v>
      </c>
      <c r="R15" s="2">
        <v>4.1304999999999996</v>
      </c>
      <c r="S15" s="2">
        <v>2.9569999999999999</v>
      </c>
      <c r="T15" s="2">
        <v>9.8681999999999999</v>
      </c>
      <c r="U15" s="2">
        <v>10.28</v>
      </c>
      <c r="V15" s="2">
        <v>21.127300000000002</v>
      </c>
      <c r="W15" s="2">
        <v>17.62</v>
      </c>
      <c r="X15" s="2">
        <v>31.920200000000001</v>
      </c>
      <c r="Y15" s="2">
        <v>25.327999999999999</v>
      </c>
      <c r="Z15" s="2">
        <v>4.1304999999999996</v>
      </c>
      <c r="AA15" s="2">
        <v>3.246</v>
      </c>
      <c r="AB15" s="2">
        <v>9.8681999999999999</v>
      </c>
      <c r="AC15" s="2">
        <v>8.6349999999999998</v>
      </c>
      <c r="AD15" s="2">
        <v>21.127300000000002</v>
      </c>
      <c r="AE15" s="2">
        <v>18.114000000000001</v>
      </c>
      <c r="AF15" s="2">
        <v>31.920200000000001</v>
      </c>
      <c r="AG15" s="2">
        <v>28.385000000000002</v>
      </c>
    </row>
    <row r="16" spans="1:33" x14ac:dyDescent="0.2">
      <c r="A16" s="3">
        <v>15</v>
      </c>
      <c r="B16" s="1">
        <v>2</v>
      </c>
      <c r="C16" s="2">
        <v>4.7016999999999998</v>
      </c>
      <c r="D16" s="2">
        <v>4.4000000000000004</v>
      </c>
      <c r="E16" s="2">
        <v>10.3317</v>
      </c>
      <c r="F16" s="2">
        <v>10.3</v>
      </c>
      <c r="G16" s="2">
        <v>22.08</v>
      </c>
      <c r="H16" s="2">
        <v>31.55</v>
      </c>
      <c r="I16" s="2">
        <v>32.9</v>
      </c>
      <c r="J16" s="2">
        <v>4.7016999999999998</v>
      </c>
      <c r="K16" s="2">
        <v>5.39</v>
      </c>
      <c r="L16" s="2">
        <v>10.3317</v>
      </c>
      <c r="M16" s="2">
        <v>14.24</v>
      </c>
      <c r="N16" s="2">
        <v>20.988299999999999</v>
      </c>
      <c r="O16" s="2">
        <v>22.75</v>
      </c>
      <c r="P16" s="2">
        <v>31.55</v>
      </c>
      <c r="Q16" s="2">
        <v>29.02</v>
      </c>
      <c r="R16" s="2">
        <v>5.2516699999999998</v>
      </c>
      <c r="S16" s="2">
        <v>4.3529999999999998</v>
      </c>
      <c r="T16" s="2">
        <v>11.5213</v>
      </c>
      <c r="U16" s="2">
        <v>10.420999999999999</v>
      </c>
      <c r="V16" s="2">
        <v>22.371700000000001</v>
      </c>
      <c r="W16" s="2">
        <v>15.925000000000001</v>
      </c>
      <c r="X16" s="2">
        <v>34.364800000000002</v>
      </c>
      <c r="Y16" s="2">
        <v>21.658000000000001</v>
      </c>
      <c r="Z16" s="2">
        <v>4.7016999999999998</v>
      </c>
      <c r="AA16" s="2">
        <v>3.718</v>
      </c>
      <c r="AB16" s="2">
        <v>10.3317</v>
      </c>
      <c r="AC16" s="2">
        <v>7.665</v>
      </c>
      <c r="AD16" s="2">
        <v>20.988299999999999</v>
      </c>
      <c r="AE16" s="2">
        <v>14.615</v>
      </c>
      <c r="AF16" s="2">
        <v>31.55</v>
      </c>
      <c r="AG16" s="2">
        <v>20.346</v>
      </c>
    </row>
    <row r="17" spans="1:61" x14ac:dyDescent="0.2">
      <c r="A17" s="3">
        <v>16</v>
      </c>
      <c r="B17" s="1">
        <v>2</v>
      </c>
      <c r="C17" s="2">
        <v>5.3182999999999998</v>
      </c>
      <c r="D17" s="2">
        <v>4.84</v>
      </c>
      <c r="E17" s="2">
        <v>10.773300000000001</v>
      </c>
      <c r="F17" s="2">
        <v>9.3699999999999992</v>
      </c>
      <c r="G17" s="2">
        <v>20.21</v>
      </c>
      <c r="H17" s="2">
        <v>32.068300000000001</v>
      </c>
      <c r="I17" s="2">
        <v>30.37</v>
      </c>
      <c r="J17" s="2">
        <v>5.19</v>
      </c>
      <c r="K17" s="2">
        <v>5.39</v>
      </c>
      <c r="L17" s="2">
        <v>10.4</v>
      </c>
      <c r="M17" s="2">
        <v>9.8000000000000007</v>
      </c>
      <c r="N17" s="2">
        <v>21.02</v>
      </c>
      <c r="O17" s="2">
        <v>20.885999999999999</v>
      </c>
      <c r="P17" s="2">
        <v>31.74</v>
      </c>
      <c r="Q17" s="2">
        <v>31.106999999999999</v>
      </c>
      <c r="R17" s="2">
        <v>5.2381000000000002</v>
      </c>
      <c r="S17" s="2">
        <v>4.54</v>
      </c>
      <c r="T17" s="2">
        <v>10.612299999999999</v>
      </c>
      <c r="U17" s="2">
        <v>9.93</v>
      </c>
      <c r="V17" s="2">
        <v>20.743200000000002</v>
      </c>
      <c r="W17" s="2">
        <v>16.57</v>
      </c>
      <c r="X17" s="2">
        <v>30.962299999999999</v>
      </c>
      <c r="Y17" s="2">
        <v>23.5</v>
      </c>
      <c r="Z17" s="2">
        <v>5.2516699999999998</v>
      </c>
      <c r="AA17" s="2">
        <v>4.6379999999999999</v>
      </c>
      <c r="AB17" s="2">
        <v>11.5213</v>
      </c>
      <c r="AC17" s="2">
        <v>15.718</v>
      </c>
      <c r="AD17" s="2">
        <v>22.371700000000001</v>
      </c>
      <c r="AE17" s="2">
        <v>25.876000000000001</v>
      </c>
      <c r="AF17" s="2">
        <v>34.364800000000002</v>
      </c>
      <c r="AG17" s="2">
        <v>35.061</v>
      </c>
    </row>
    <row r="18" spans="1:61" x14ac:dyDescent="0.2">
      <c r="A18" s="3">
        <v>17</v>
      </c>
      <c r="B18" s="1">
        <v>2</v>
      </c>
      <c r="C18" s="2">
        <v>5.1555999999999997</v>
      </c>
      <c r="D18" s="2">
        <v>4.97</v>
      </c>
      <c r="E18" s="2">
        <v>10.6015</v>
      </c>
      <c r="F18" s="2">
        <v>11.784000000000001</v>
      </c>
      <c r="G18" s="2">
        <v>22.797000000000001</v>
      </c>
      <c r="H18" s="2">
        <v>32.709299999999999</v>
      </c>
      <c r="I18" s="2">
        <v>34.573</v>
      </c>
      <c r="J18" s="2">
        <v>5.1555999999999997</v>
      </c>
      <c r="K18" s="2">
        <v>4.9950000000000001</v>
      </c>
      <c r="L18" s="2">
        <v>10.6015</v>
      </c>
      <c r="M18" s="2">
        <v>10.978999999999999</v>
      </c>
      <c r="N18" s="2">
        <v>21.3383</v>
      </c>
      <c r="O18" s="2">
        <v>20.608000000000001</v>
      </c>
      <c r="P18" s="2">
        <v>32.709299999999999</v>
      </c>
      <c r="Q18" s="2">
        <v>30.440999999999999</v>
      </c>
      <c r="R18" s="2">
        <v>5.2222</v>
      </c>
      <c r="S18" s="2">
        <v>4.9539999999999997</v>
      </c>
      <c r="T18" s="2">
        <v>11.2422</v>
      </c>
      <c r="U18" s="2">
        <v>10.676</v>
      </c>
      <c r="V18" s="2">
        <v>23.2394</v>
      </c>
      <c r="W18" s="2">
        <v>22.175000000000001</v>
      </c>
      <c r="X18" s="2">
        <v>35.381399999999999</v>
      </c>
      <c r="Y18" s="2">
        <v>32.92</v>
      </c>
      <c r="Z18" s="2">
        <v>5.2222</v>
      </c>
      <c r="AA18" s="2">
        <v>5.01</v>
      </c>
      <c r="AB18" s="2">
        <v>11.2422</v>
      </c>
      <c r="AC18" s="2">
        <v>11.009</v>
      </c>
      <c r="AD18" s="2">
        <v>23.2394</v>
      </c>
      <c r="AE18" s="2">
        <v>22.33</v>
      </c>
      <c r="AF18" s="2">
        <v>35.381399999999999</v>
      </c>
      <c r="AG18" s="2">
        <v>33.442</v>
      </c>
    </row>
    <row r="19" spans="1:61" x14ac:dyDescent="0.2">
      <c r="A19" s="3">
        <v>18</v>
      </c>
      <c r="B19" s="1">
        <v>2</v>
      </c>
      <c r="C19" s="2">
        <v>4.8422000000000001</v>
      </c>
      <c r="D19" s="2">
        <v>4.2409999999999997</v>
      </c>
      <c r="E19" s="2">
        <v>9.9212000000000007</v>
      </c>
      <c r="F19" s="2">
        <v>9.2249999999999996</v>
      </c>
      <c r="G19" s="2">
        <v>18.073</v>
      </c>
      <c r="H19" s="2">
        <v>28.906500000000001</v>
      </c>
      <c r="I19" s="2">
        <v>27.812999999999999</v>
      </c>
      <c r="J19" s="2">
        <v>4.82</v>
      </c>
      <c r="K19" s="2">
        <v>3.4620000000000002</v>
      </c>
      <c r="L19" s="2">
        <v>9.9209999999999994</v>
      </c>
      <c r="M19" s="2">
        <v>7.1689999999999996</v>
      </c>
      <c r="N19" s="2">
        <v>19.948</v>
      </c>
      <c r="O19" s="2">
        <v>14.348000000000001</v>
      </c>
      <c r="P19" s="2">
        <v>28.906500000000001</v>
      </c>
      <c r="Q19" s="2">
        <v>20.51</v>
      </c>
      <c r="R19" s="2">
        <v>4.7737999999999996</v>
      </c>
      <c r="S19" s="2">
        <v>2.931</v>
      </c>
      <c r="T19" s="2">
        <v>10.175800000000001</v>
      </c>
      <c r="U19" s="2">
        <v>6.8449999999999998</v>
      </c>
      <c r="V19" s="2">
        <v>20.794</v>
      </c>
      <c r="W19" s="2">
        <v>15.904</v>
      </c>
      <c r="X19" s="2">
        <v>30.405999999999999</v>
      </c>
      <c r="Y19" s="2">
        <v>24.457999999999998</v>
      </c>
      <c r="Z19" s="2">
        <v>4.7737999999999996</v>
      </c>
      <c r="AA19" s="2">
        <v>3.6160000000000001</v>
      </c>
      <c r="AB19" s="2">
        <v>10.175800000000001</v>
      </c>
      <c r="AC19" s="2">
        <v>7.6239999999999997</v>
      </c>
      <c r="AD19" s="2">
        <v>20.794</v>
      </c>
      <c r="AE19" s="2">
        <v>14.164</v>
      </c>
      <c r="AF19" s="2">
        <v>30.405999999999999</v>
      </c>
      <c r="AG19" s="2">
        <v>21.706</v>
      </c>
    </row>
    <row r="20" spans="1:61" x14ac:dyDescent="0.2">
      <c r="A20" s="3">
        <v>19</v>
      </c>
      <c r="B20" s="1">
        <v>2</v>
      </c>
      <c r="C20" s="2">
        <v>4.7975000000000003</v>
      </c>
      <c r="D20" s="2">
        <v>4.4619999999999997</v>
      </c>
      <c r="E20" s="2">
        <v>9.7759999999999998</v>
      </c>
      <c r="F20" s="2">
        <v>10.403</v>
      </c>
      <c r="G20" s="2">
        <v>21.036000000000001</v>
      </c>
      <c r="H20" s="2">
        <v>30.059666669999999</v>
      </c>
      <c r="I20" s="2">
        <v>31.489000000000001</v>
      </c>
      <c r="J20" s="2">
        <v>4.7975000000000003</v>
      </c>
      <c r="K20" s="2">
        <v>4.05</v>
      </c>
      <c r="L20" s="2">
        <v>9.7759999999999998</v>
      </c>
      <c r="M20" s="2">
        <v>10.348000000000001</v>
      </c>
      <c r="N20" s="2">
        <v>19.718166669999999</v>
      </c>
      <c r="O20" s="2">
        <v>18.265999999999998</v>
      </c>
      <c r="P20" s="2">
        <v>30.059666669999999</v>
      </c>
      <c r="Q20" s="2">
        <v>26.524000000000001</v>
      </c>
      <c r="R20" s="2">
        <v>5.2605000000000004</v>
      </c>
      <c r="S20" s="2">
        <v>3.911</v>
      </c>
      <c r="T20" s="2">
        <v>10.756</v>
      </c>
      <c r="U20" s="2">
        <v>9.9770000000000003</v>
      </c>
      <c r="V20" s="2">
        <v>22.372</v>
      </c>
      <c r="W20" s="2">
        <v>18.802</v>
      </c>
      <c r="X20" s="2">
        <v>33.575200000000002</v>
      </c>
      <c r="Y20" s="2">
        <v>27.646999999999998</v>
      </c>
      <c r="Z20" s="2">
        <v>5.2605000000000004</v>
      </c>
      <c r="AA20" s="2">
        <v>4.1959999999999997</v>
      </c>
      <c r="AB20" s="2">
        <v>10.756</v>
      </c>
      <c r="AC20" s="2">
        <v>13.103</v>
      </c>
      <c r="AD20" s="2">
        <v>22.372</v>
      </c>
      <c r="AE20" s="2">
        <v>21.937999999999999</v>
      </c>
      <c r="AF20" s="2">
        <v>33.575200000000002</v>
      </c>
      <c r="AG20" s="2">
        <v>31.068000000000001</v>
      </c>
    </row>
    <row r="30" spans="1:61" x14ac:dyDescent="0.2">
      <c r="C30" t="s">
        <v>2</v>
      </c>
      <c r="D30" t="s">
        <v>10</v>
      </c>
      <c r="E30" t="s">
        <v>18</v>
      </c>
      <c r="F30" t="s">
        <v>26</v>
      </c>
      <c r="I30" t="s">
        <v>2</v>
      </c>
      <c r="J30" t="s">
        <v>3</v>
      </c>
      <c r="K30" t="s">
        <v>10</v>
      </c>
      <c r="L30" t="s">
        <v>11</v>
      </c>
      <c r="M30" t="s">
        <v>18</v>
      </c>
      <c r="N30" t="s">
        <v>19</v>
      </c>
      <c r="O30" t="s">
        <v>26</v>
      </c>
      <c r="P30" t="s">
        <v>27</v>
      </c>
      <c r="R30" t="s">
        <v>2</v>
      </c>
      <c r="S30" t="s">
        <v>10</v>
      </c>
      <c r="T30" t="s">
        <v>18</v>
      </c>
      <c r="U30" t="s">
        <v>26</v>
      </c>
      <c r="V30" t="s">
        <v>3</v>
      </c>
      <c r="W30" t="s">
        <v>11</v>
      </c>
      <c r="X30" t="s">
        <v>19</v>
      </c>
      <c r="Y30" t="s">
        <v>27</v>
      </c>
      <c r="AA30" t="s">
        <v>4</v>
      </c>
      <c r="AB30" t="s">
        <v>12</v>
      </c>
      <c r="AC30" t="s">
        <v>20</v>
      </c>
      <c r="AD30" t="s">
        <v>28</v>
      </c>
      <c r="AF30" t="s">
        <v>5</v>
      </c>
      <c r="AG30" t="s">
        <v>13</v>
      </c>
      <c r="AH30" t="s">
        <v>21</v>
      </c>
      <c r="AI30" t="s">
        <v>29</v>
      </c>
      <c r="AN30" t="s">
        <v>6</v>
      </c>
      <c r="AO30" t="s">
        <v>14</v>
      </c>
      <c r="AP30" t="s">
        <v>22</v>
      </c>
      <c r="AQ30" t="s">
        <v>30</v>
      </c>
      <c r="AS30" t="s">
        <v>7</v>
      </c>
      <c r="AT30" t="s">
        <v>15</v>
      </c>
      <c r="AU30" t="s">
        <v>23</v>
      </c>
      <c r="AV30" t="s">
        <v>31</v>
      </c>
      <c r="BA30" t="s">
        <v>8</v>
      </c>
      <c r="BB30" t="s">
        <v>16</v>
      </c>
      <c r="BC30" t="s">
        <v>24</v>
      </c>
      <c r="BD30" t="s">
        <v>32</v>
      </c>
      <c r="BF30" t="s">
        <v>9</v>
      </c>
      <c r="BG30" t="s">
        <v>17</v>
      </c>
      <c r="BH30" t="s">
        <v>25</v>
      </c>
      <c r="BI30" t="s">
        <v>33</v>
      </c>
    </row>
    <row r="31" spans="1:61" x14ac:dyDescent="0.2">
      <c r="C31" s="2">
        <v>5.2</v>
      </c>
      <c r="D31" s="2">
        <v>4.7</v>
      </c>
      <c r="E31" s="2">
        <v>5.1459999999999999</v>
      </c>
      <c r="F31" s="2">
        <v>5.3003333330000002</v>
      </c>
      <c r="H31" s="2"/>
      <c r="I31" s="2">
        <v>5.2</v>
      </c>
      <c r="J31" s="2">
        <v>4.4000000000000004</v>
      </c>
      <c r="K31" s="2">
        <v>4.7</v>
      </c>
      <c r="L31" s="2">
        <v>3.9</v>
      </c>
      <c r="M31" s="2">
        <v>5.1459999999999999</v>
      </c>
      <c r="N31" s="2">
        <v>5.3003333330000002</v>
      </c>
      <c r="O31" s="2">
        <v>5.3003333330000002</v>
      </c>
      <c r="P31" s="2">
        <v>4.8819999999999997</v>
      </c>
      <c r="R31" s="2">
        <v>5.2</v>
      </c>
      <c r="S31" s="2">
        <v>4.7</v>
      </c>
      <c r="T31" s="2">
        <v>5.1459999999999999</v>
      </c>
      <c r="U31" s="2">
        <v>5.3003333330000002</v>
      </c>
      <c r="V31" s="2">
        <v>4.4000000000000004</v>
      </c>
      <c r="W31" s="2">
        <v>3.9</v>
      </c>
      <c r="X31" s="2">
        <v>5.3003333330000002</v>
      </c>
      <c r="Y31" s="2">
        <v>4.8819999999999997</v>
      </c>
      <c r="AA31" s="2">
        <v>10.1</v>
      </c>
      <c r="AB31" s="2">
        <v>9.67</v>
      </c>
      <c r="AC31" s="2">
        <v>10.419</v>
      </c>
      <c r="AD31" s="2">
        <v>10.797333330000001</v>
      </c>
      <c r="AF31" s="2">
        <v>9.82</v>
      </c>
      <c r="AG31" s="2">
        <v>9.6999999999999993</v>
      </c>
      <c r="AH31" s="2">
        <v>10.797333330000001</v>
      </c>
      <c r="AI31" s="2">
        <v>10.506</v>
      </c>
      <c r="AN31">
        <v>19.95</v>
      </c>
      <c r="AO31">
        <v>19.100000000000001</v>
      </c>
      <c r="AP31">
        <v>19.681000000000001</v>
      </c>
      <c r="AQ31">
        <v>20.740833330000001</v>
      </c>
      <c r="AS31" s="2">
        <v>20.54</v>
      </c>
      <c r="AT31">
        <v>19.399999999999999</v>
      </c>
      <c r="AU31">
        <v>20.740833330000001</v>
      </c>
      <c r="AV31">
        <v>19.608000000000001</v>
      </c>
      <c r="BA31">
        <v>29.52</v>
      </c>
      <c r="BB31">
        <v>28.3</v>
      </c>
      <c r="BC31">
        <v>31.50416667</v>
      </c>
      <c r="BD31">
        <v>31.50416667</v>
      </c>
      <c r="BF31" s="2">
        <v>30.15</v>
      </c>
      <c r="BG31" s="2">
        <v>29.7</v>
      </c>
      <c r="BH31" s="2">
        <v>29.407</v>
      </c>
      <c r="BI31" s="2">
        <v>30.327999999999999</v>
      </c>
    </row>
    <row r="32" spans="1:61" x14ac:dyDescent="0.2">
      <c r="C32" s="2">
        <v>4.82</v>
      </c>
      <c r="D32" s="2">
        <v>4.82</v>
      </c>
      <c r="E32" s="2">
        <v>5.0359999999999996</v>
      </c>
      <c r="F32" s="2">
        <v>4.7789999999999999</v>
      </c>
      <c r="H32" s="2"/>
      <c r="I32" s="2">
        <v>4.82</v>
      </c>
      <c r="J32" s="2">
        <v>5.22</v>
      </c>
      <c r="K32" s="2">
        <v>4.82</v>
      </c>
      <c r="L32" s="2">
        <v>3.87</v>
      </c>
      <c r="M32" s="2">
        <v>5.0359999999999996</v>
      </c>
      <c r="N32" s="2">
        <v>4.7789999999999999</v>
      </c>
      <c r="O32" s="2">
        <v>4.7789999999999999</v>
      </c>
      <c r="P32" s="2">
        <v>4.3140000000000001</v>
      </c>
      <c r="R32" s="2">
        <v>4.82</v>
      </c>
      <c r="S32" s="2">
        <v>4.82</v>
      </c>
      <c r="T32" s="2">
        <v>5.0359999999999996</v>
      </c>
      <c r="U32" s="2">
        <v>4.7789999999999999</v>
      </c>
      <c r="V32" s="2">
        <v>5.22</v>
      </c>
      <c r="W32" s="2">
        <v>3.87</v>
      </c>
      <c r="X32" s="2">
        <v>4.7789999999999999</v>
      </c>
      <c r="Y32" s="2">
        <v>4.3140000000000001</v>
      </c>
      <c r="AA32" s="2">
        <v>10.24</v>
      </c>
      <c r="AB32" s="2">
        <v>10.24</v>
      </c>
      <c r="AC32" s="2">
        <v>10.015333330000001</v>
      </c>
      <c r="AD32" s="2">
        <v>9.5350000000000001</v>
      </c>
      <c r="AF32" s="2">
        <v>10.28</v>
      </c>
      <c r="AG32" s="2">
        <v>8.83</v>
      </c>
      <c r="AH32" s="2">
        <v>9.5350000000000001</v>
      </c>
      <c r="AI32" s="2">
        <v>9.0950000000000006</v>
      </c>
      <c r="AN32">
        <v>20.67</v>
      </c>
      <c r="AO32">
        <v>20.67</v>
      </c>
      <c r="AP32">
        <v>19.906833330000001</v>
      </c>
      <c r="AQ32">
        <v>19.12</v>
      </c>
      <c r="AS32" s="2">
        <v>20.32</v>
      </c>
      <c r="AT32">
        <v>15.38</v>
      </c>
      <c r="AU32">
        <v>19.12</v>
      </c>
      <c r="AV32">
        <v>18.475999999999999</v>
      </c>
      <c r="BA32">
        <v>30.82</v>
      </c>
      <c r="BB32">
        <v>30.82</v>
      </c>
      <c r="BC32">
        <v>29.63433333</v>
      </c>
      <c r="BD32">
        <v>28.619</v>
      </c>
      <c r="BF32" s="2">
        <v>29.94</v>
      </c>
      <c r="BG32" s="2">
        <v>21.17</v>
      </c>
      <c r="BH32" s="2">
        <v>28.619</v>
      </c>
      <c r="BI32" s="2">
        <v>28.21</v>
      </c>
    </row>
    <row r="33" spans="3:61" x14ac:dyDescent="0.2">
      <c r="C33" s="2">
        <v>4.62</v>
      </c>
      <c r="D33" s="2">
        <v>4.62</v>
      </c>
      <c r="E33" s="2">
        <v>5.298666667</v>
      </c>
      <c r="F33" s="2">
        <v>5.2990000000000004</v>
      </c>
      <c r="H33" s="2"/>
      <c r="I33" s="2">
        <v>4.62</v>
      </c>
      <c r="J33" s="2">
        <v>5.5</v>
      </c>
      <c r="K33" s="2">
        <v>4.62</v>
      </c>
      <c r="L33" s="2">
        <v>4.97</v>
      </c>
      <c r="M33" s="2">
        <v>5.298666667</v>
      </c>
      <c r="N33" s="2">
        <v>4.585</v>
      </c>
      <c r="O33" s="2">
        <v>5.2990000000000004</v>
      </c>
      <c r="P33" s="2">
        <v>5.51</v>
      </c>
      <c r="R33" s="2">
        <v>4.62</v>
      </c>
      <c r="S33" s="2">
        <v>4.62</v>
      </c>
      <c r="T33" s="2">
        <v>5.298666667</v>
      </c>
      <c r="U33" s="2">
        <v>5.2990000000000004</v>
      </c>
      <c r="V33" s="2">
        <v>5.5</v>
      </c>
      <c r="W33" s="2">
        <v>4.97</v>
      </c>
      <c r="X33" s="2">
        <v>4.585</v>
      </c>
      <c r="Y33" s="2">
        <v>5.51</v>
      </c>
      <c r="AA33" s="2">
        <v>9.7200000000000006</v>
      </c>
      <c r="AB33" s="2">
        <v>9.7200000000000006</v>
      </c>
      <c r="AC33" s="2">
        <v>10.518333330000001</v>
      </c>
      <c r="AD33" s="2">
        <v>10.518333330000001</v>
      </c>
      <c r="AF33" s="2">
        <v>11.45</v>
      </c>
      <c r="AG33" s="2">
        <v>10.81</v>
      </c>
      <c r="AH33" s="2">
        <v>10.933999999999999</v>
      </c>
      <c r="AI33" s="2">
        <v>12.744999999999999</v>
      </c>
      <c r="AN33">
        <v>19.785</v>
      </c>
      <c r="AO33">
        <v>19.785</v>
      </c>
      <c r="AP33">
        <v>20.921166670000002</v>
      </c>
      <c r="AQ33">
        <v>20.921166670000002</v>
      </c>
      <c r="AS33" s="2">
        <v>22.72</v>
      </c>
      <c r="AT33">
        <v>19.96</v>
      </c>
      <c r="AU33">
        <v>18.297999999999998</v>
      </c>
      <c r="AV33">
        <v>23.231999999999999</v>
      </c>
      <c r="BA33">
        <v>29.803333330000001</v>
      </c>
      <c r="BB33">
        <v>29.803333330000001</v>
      </c>
      <c r="BC33">
        <v>31.077500000000001</v>
      </c>
      <c r="BD33">
        <v>31.077500000000001</v>
      </c>
      <c r="BF33" s="2">
        <v>34.68</v>
      </c>
      <c r="BG33" s="2">
        <v>32.369999999999997</v>
      </c>
      <c r="BH33" s="2">
        <v>27.327999999999999</v>
      </c>
      <c r="BI33" s="2">
        <v>33.631</v>
      </c>
    </row>
    <row r="34" spans="3:61" x14ac:dyDescent="0.2">
      <c r="C34" s="2">
        <v>4.6399999999999997</v>
      </c>
      <c r="D34" s="2">
        <v>5.1100000000000003</v>
      </c>
      <c r="E34" s="2">
        <v>4.6683333329999996</v>
      </c>
      <c r="F34" s="2">
        <v>4.6683333329999996</v>
      </c>
      <c r="H34" s="2"/>
      <c r="I34" s="2">
        <v>4.6399999999999997</v>
      </c>
      <c r="J34" s="2">
        <v>4.82</v>
      </c>
      <c r="K34" s="2">
        <v>5.1100000000000003</v>
      </c>
      <c r="L34" s="2">
        <v>3.54</v>
      </c>
      <c r="M34" s="2">
        <v>4.6683333329999996</v>
      </c>
      <c r="N34" s="2">
        <v>4.0659999999999998</v>
      </c>
      <c r="O34" s="2">
        <v>4.6683333329999996</v>
      </c>
      <c r="P34" s="2">
        <v>4.4279999999999999</v>
      </c>
      <c r="R34" s="2">
        <v>4.6399999999999997</v>
      </c>
      <c r="S34" s="2">
        <v>5.1100000000000003</v>
      </c>
      <c r="T34" s="2">
        <v>4.6683333329999996</v>
      </c>
      <c r="U34" s="2">
        <v>4.6683333329999996</v>
      </c>
      <c r="V34" s="2">
        <v>4.82</v>
      </c>
      <c r="W34" s="2">
        <v>3.54</v>
      </c>
      <c r="X34" s="2">
        <v>4.0659999999999998</v>
      </c>
      <c r="Y34" s="2">
        <v>4.4279999999999999</v>
      </c>
      <c r="AA34" s="2">
        <v>10.07</v>
      </c>
      <c r="AB34" s="2">
        <v>10.56</v>
      </c>
      <c r="AC34" s="2">
        <v>10.28483333</v>
      </c>
      <c r="AD34" s="2">
        <v>10.28483333</v>
      </c>
      <c r="AF34" s="2">
        <v>10.32</v>
      </c>
      <c r="AG34" s="2">
        <v>9.14</v>
      </c>
      <c r="AH34" s="2">
        <v>9.2509999999999994</v>
      </c>
      <c r="AI34" s="2">
        <v>10.247999999999999</v>
      </c>
      <c r="AN34">
        <v>20.440000000000001</v>
      </c>
      <c r="AO34">
        <v>20.69</v>
      </c>
      <c r="AP34">
        <v>21.007666669999999</v>
      </c>
      <c r="AQ34">
        <v>21.007666669999999</v>
      </c>
      <c r="AS34" s="2">
        <v>20.13</v>
      </c>
      <c r="AT34">
        <v>18.87</v>
      </c>
      <c r="AU34">
        <v>17.940999999999999</v>
      </c>
      <c r="AV34">
        <v>20.849</v>
      </c>
      <c r="BA34">
        <v>31</v>
      </c>
      <c r="BB34">
        <v>30.59</v>
      </c>
      <c r="BC34">
        <v>31.56216667</v>
      </c>
      <c r="BD34">
        <v>31.56216667</v>
      </c>
      <c r="BF34" s="2">
        <v>31.28</v>
      </c>
      <c r="BG34" s="2">
        <v>29.1</v>
      </c>
      <c r="BH34" s="2">
        <v>27.244</v>
      </c>
      <c r="BI34" s="2">
        <v>30.512</v>
      </c>
    </row>
    <row r="35" spans="3:61" x14ac:dyDescent="0.2">
      <c r="C35" s="2">
        <v>4.7824999999999998</v>
      </c>
      <c r="D35" s="2">
        <v>4.7824999999999998</v>
      </c>
      <c r="E35" s="2">
        <v>4.6844999999999999</v>
      </c>
      <c r="F35" s="2">
        <v>4.6844999999999999</v>
      </c>
      <c r="H35" s="2"/>
      <c r="I35" s="2">
        <v>4.7824999999999998</v>
      </c>
      <c r="J35" s="2">
        <v>4.4710000000000001</v>
      </c>
      <c r="K35" s="2">
        <v>4.7824999999999998</v>
      </c>
      <c r="L35" s="2">
        <v>5.968</v>
      </c>
      <c r="M35" s="2">
        <v>4.6844999999999999</v>
      </c>
      <c r="N35" s="2">
        <v>5.51</v>
      </c>
      <c r="O35" s="2">
        <v>4.6844999999999999</v>
      </c>
      <c r="P35" s="2">
        <v>4.3390000000000004</v>
      </c>
      <c r="R35" s="2">
        <v>4.7824999999999998</v>
      </c>
      <c r="S35" s="2">
        <v>4.7824999999999998</v>
      </c>
      <c r="T35" s="2">
        <v>4.6844999999999999</v>
      </c>
      <c r="U35" s="2">
        <v>4.6844999999999999</v>
      </c>
      <c r="V35" s="2">
        <v>4.4710000000000001</v>
      </c>
      <c r="W35" s="2">
        <v>5.968</v>
      </c>
      <c r="X35" s="2">
        <v>5.51</v>
      </c>
      <c r="Y35" s="2">
        <v>4.3390000000000004</v>
      </c>
      <c r="AA35" s="2">
        <v>10.02033333</v>
      </c>
      <c r="AB35" s="2">
        <v>10.02033333</v>
      </c>
      <c r="AC35" s="2">
        <v>9.7759999999999998</v>
      </c>
      <c r="AD35" s="2">
        <v>9.7759999999999998</v>
      </c>
      <c r="AF35" s="2">
        <v>10.776</v>
      </c>
      <c r="AG35" s="2">
        <v>12.752000000000001</v>
      </c>
      <c r="AH35" s="2">
        <v>10.74</v>
      </c>
      <c r="AI35" s="2">
        <v>10.831</v>
      </c>
      <c r="AN35">
        <v>19.471</v>
      </c>
      <c r="AO35">
        <v>19.471</v>
      </c>
      <c r="AP35">
        <v>19.34</v>
      </c>
      <c r="AQ35">
        <v>19.34</v>
      </c>
      <c r="AS35" s="2">
        <v>19.222999999999999</v>
      </c>
      <c r="AT35">
        <v>23.106999999999999</v>
      </c>
      <c r="AU35">
        <v>20.9</v>
      </c>
      <c r="AV35">
        <v>19.486999999999998</v>
      </c>
      <c r="BA35">
        <v>29.0395</v>
      </c>
      <c r="BB35">
        <v>29.0395</v>
      </c>
      <c r="BC35">
        <v>29.216999999999999</v>
      </c>
      <c r="BD35">
        <v>29.216999999999999</v>
      </c>
      <c r="BF35" s="2">
        <v>29.835999999999999</v>
      </c>
      <c r="BG35" s="2">
        <v>33.478000000000002</v>
      </c>
      <c r="BH35" s="2">
        <v>30.89</v>
      </c>
      <c r="BI35" s="2">
        <v>28.117000000000001</v>
      </c>
    </row>
    <row r="36" spans="3:61" x14ac:dyDescent="0.2">
      <c r="C36" s="2">
        <v>4.846666667</v>
      </c>
      <c r="D36" s="2">
        <v>4.846666667</v>
      </c>
      <c r="E36" s="2">
        <v>4.8558333329999996</v>
      </c>
      <c r="F36" s="2">
        <v>4.8558333329999996</v>
      </c>
      <c r="H36" s="2"/>
      <c r="I36" s="2">
        <v>4.846666667</v>
      </c>
      <c r="J36" s="2">
        <v>5.07</v>
      </c>
      <c r="K36" s="2">
        <v>4.846666667</v>
      </c>
      <c r="L36" s="2">
        <v>4.9379999999999997</v>
      </c>
      <c r="M36" s="2">
        <v>4.8558333329999996</v>
      </c>
      <c r="N36" s="2">
        <v>4.7720000000000002</v>
      </c>
      <c r="O36" s="2">
        <v>4.8558333329999996</v>
      </c>
      <c r="P36" s="2">
        <v>4.1390000000000002</v>
      </c>
      <c r="R36" s="2">
        <v>4.846666667</v>
      </c>
      <c r="S36" s="2">
        <v>4.846666667</v>
      </c>
      <c r="T36" s="2">
        <v>4.8558333329999996</v>
      </c>
      <c r="U36" s="2">
        <v>4.8558333329999996</v>
      </c>
      <c r="V36" s="2">
        <v>5.07</v>
      </c>
      <c r="W36" s="2">
        <v>4.9379999999999997</v>
      </c>
      <c r="X36" s="2">
        <v>4.7720000000000002</v>
      </c>
      <c r="Y36" s="2">
        <v>4.1390000000000002</v>
      </c>
      <c r="AA36" s="2">
        <v>10.89066667</v>
      </c>
      <c r="AB36" s="2">
        <v>10.89066667</v>
      </c>
      <c r="AC36" s="2">
        <v>10.407833330000001</v>
      </c>
      <c r="AD36" s="2">
        <v>10.407833330000001</v>
      </c>
      <c r="AF36" s="2">
        <v>10.583</v>
      </c>
      <c r="AG36" s="2">
        <v>9.8580000000000005</v>
      </c>
      <c r="AH36" s="2">
        <v>12.353</v>
      </c>
      <c r="AI36" s="2">
        <v>10.66</v>
      </c>
      <c r="AN36">
        <v>21.520666670000001</v>
      </c>
      <c r="AO36">
        <v>21.520666670000001</v>
      </c>
      <c r="AP36">
        <v>20.961500000000001</v>
      </c>
      <c r="AQ36">
        <v>20.961500000000001</v>
      </c>
      <c r="AS36" s="2">
        <v>19.091000000000001</v>
      </c>
      <c r="AT36">
        <v>17.722000000000001</v>
      </c>
      <c r="AU36">
        <v>24.009</v>
      </c>
      <c r="AV36">
        <v>22.966000000000001</v>
      </c>
      <c r="BA36">
        <v>31.44766667</v>
      </c>
      <c r="BB36">
        <v>31.44766667</v>
      </c>
      <c r="BC36">
        <v>31.619833329999999</v>
      </c>
      <c r="BD36">
        <v>31.619833329999999</v>
      </c>
      <c r="BF36" s="2">
        <v>26.433</v>
      </c>
      <c r="BG36" s="2">
        <v>27.798999999999999</v>
      </c>
      <c r="BH36" s="2">
        <v>24.439</v>
      </c>
      <c r="BI36" s="2">
        <v>32.369</v>
      </c>
    </row>
    <row r="37" spans="3:61" x14ac:dyDescent="0.2">
      <c r="C37" s="2">
        <v>4.5956000000000001</v>
      </c>
      <c r="D37" s="2">
        <v>4.5956000000000001</v>
      </c>
      <c r="E37" s="2">
        <v>4.5583333330000002</v>
      </c>
      <c r="F37" s="2">
        <v>4.5583333330000002</v>
      </c>
      <c r="H37" s="2"/>
      <c r="I37" s="2">
        <v>4.5956000000000001</v>
      </c>
      <c r="J37" s="2">
        <v>4.5739999999999998</v>
      </c>
      <c r="K37" s="2">
        <v>4.5956000000000001</v>
      </c>
      <c r="L37" s="2">
        <v>4.3460000000000001</v>
      </c>
      <c r="M37" s="2">
        <v>4.5583333330000002</v>
      </c>
      <c r="N37" s="2">
        <v>5.15</v>
      </c>
      <c r="O37" s="2">
        <v>4.5583333330000002</v>
      </c>
      <c r="P37" s="2">
        <v>4.2320000000000002</v>
      </c>
      <c r="R37" s="2">
        <v>4.5956000000000001</v>
      </c>
      <c r="S37" s="2">
        <v>4.5956000000000001</v>
      </c>
      <c r="T37" s="2">
        <v>4.5583333330000002</v>
      </c>
      <c r="U37" s="2">
        <v>4.5583333330000002</v>
      </c>
      <c r="V37" s="2">
        <v>4.5739999999999998</v>
      </c>
      <c r="W37" s="2">
        <v>4.3460000000000001</v>
      </c>
      <c r="X37" s="2">
        <v>5.15</v>
      </c>
      <c r="Y37" s="2">
        <v>4.2320000000000002</v>
      </c>
      <c r="AA37" s="2">
        <v>10.176</v>
      </c>
      <c r="AB37" s="2">
        <v>10.176</v>
      </c>
      <c r="AC37" s="2">
        <v>9.9644999999999992</v>
      </c>
      <c r="AD37" s="2">
        <v>9.9644999999999992</v>
      </c>
      <c r="AF37" s="2">
        <v>10.432</v>
      </c>
      <c r="AG37" s="2">
        <v>10.815</v>
      </c>
      <c r="AH37" s="2">
        <v>12.002000000000001</v>
      </c>
      <c r="AI37" s="2">
        <v>11.401</v>
      </c>
      <c r="AN37">
        <v>20.106829999999999</v>
      </c>
      <c r="AO37">
        <v>20.106829999999999</v>
      </c>
      <c r="AP37">
        <v>19.667666669999999</v>
      </c>
      <c r="AQ37">
        <v>19.667666669999999</v>
      </c>
      <c r="AS37" s="2">
        <v>20.61</v>
      </c>
      <c r="AT37">
        <v>19.462</v>
      </c>
      <c r="AU37">
        <v>21.751000000000001</v>
      </c>
      <c r="AV37">
        <v>21.681000000000001</v>
      </c>
      <c r="BA37">
        <v>30.27</v>
      </c>
      <c r="BB37">
        <v>30.27</v>
      </c>
      <c r="BC37">
        <v>29.684666669999999</v>
      </c>
      <c r="BD37">
        <v>29.684666669999999</v>
      </c>
      <c r="BF37" s="2">
        <v>30.405000000000001</v>
      </c>
      <c r="BG37" s="2">
        <v>27.416</v>
      </c>
      <c r="BH37" s="2">
        <v>33.198</v>
      </c>
      <c r="BI37" s="2">
        <v>32.131999999999998</v>
      </c>
    </row>
    <row r="38" spans="3:61" x14ac:dyDescent="0.2">
      <c r="C38" s="2">
        <v>4.0404999999999998</v>
      </c>
      <c r="D38" s="2">
        <v>4.0404999999999998</v>
      </c>
      <c r="E38" s="2">
        <v>3.8570000000000002</v>
      </c>
      <c r="F38" s="2">
        <v>3.8570000000000002</v>
      </c>
      <c r="H38" s="2"/>
      <c r="I38" s="2">
        <v>4.0404999999999998</v>
      </c>
      <c r="J38" s="2">
        <v>3.4279999999999999</v>
      </c>
      <c r="K38" s="2">
        <v>4.0404999999999998</v>
      </c>
      <c r="L38" s="2">
        <v>3.649</v>
      </c>
      <c r="M38" s="2">
        <v>3.8570000000000002</v>
      </c>
      <c r="N38" s="2">
        <v>2.8969999999999998</v>
      </c>
      <c r="O38" s="2">
        <v>3.8570000000000002</v>
      </c>
      <c r="P38" s="2">
        <v>2.702</v>
      </c>
      <c r="R38" s="2">
        <v>4.0404999999999998</v>
      </c>
      <c r="S38" s="2">
        <v>4.0404999999999998</v>
      </c>
      <c r="T38" s="2">
        <v>3.8570000000000002</v>
      </c>
      <c r="U38" s="2">
        <v>3.8570000000000002</v>
      </c>
      <c r="V38" s="2">
        <v>3.4279999999999999</v>
      </c>
      <c r="W38" s="2">
        <v>3.649</v>
      </c>
      <c r="X38" s="2">
        <v>2.8969999999999998</v>
      </c>
      <c r="Y38" s="2">
        <v>2.702</v>
      </c>
      <c r="AA38" s="2">
        <v>9.1686666670000001</v>
      </c>
      <c r="AB38" s="2">
        <v>9.1686666670000001</v>
      </c>
      <c r="AC38" s="2">
        <v>10.125500000000001</v>
      </c>
      <c r="AD38" s="2">
        <v>10.125500000000001</v>
      </c>
      <c r="AF38" s="2">
        <v>8.61</v>
      </c>
      <c r="AG38" s="2">
        <v>8.6560000000000006</v>
      </c>
      <c r="AH38" s="2">
        <v>8.266</v>
      </c>
      <c r="AI38" s="2">
        <v>8</v>
      </c>
      <c r="AN38">
        <v>19.762</v>
      </c>
      <c r="AO38">
        <v>19.762</v>
      </c>
      <c r="AP38">
        <v>21.332999999999998</v>
      </c>
      <c r="AQ38">
        <v>21.332999999999998</v>
      </c>
      <c r="AS38" s="2">
        <v>17.242999999999999</v>
      </c>
      <c r="AT38">
        <v>15.845000000000001</v>
      </c>
      <c r="AU38">
        <v>17.242999999999999</v>
      </c>
      <c r="AV38">
        <v>17.503</v>
      </c>
      <c r="BA38">
        <v>29.858166669999999</v>
      </c>
      <c r="BB38">
        <v>29.858166669999999</v>
      </c>
      <c r="BC38">
        <v>33.570999999999998</v>
      </c>
      <c r="BD38">
        <v>33.570999999999998</v>
      </c>
      <c r="BF38" s="2">
        <v>25.117999999999999</v>
      </c>
      <c r="BG38" s="2">
        <v>23.344000000000001</v>
      </c>
      <c r="BH38" s="2">
        <v>26.890999999999998</v>
      </c>
      <c r="BI38" s="2">
        <v>26.9</v>
      </c>
    </row>
    <row r="39" spans="3:61" x14ac:dyDescent="0.2">
      <c r="C39" s="2">
        <v>4.5183333330000002</v>
      </c>
      <c r="D39" s="2">
        <v>4.5179999999999998</v>
      </c>
      <c r="E39" s="2">
        <v>4.5963333329999996</v>
      </c>
      <c r="F39" s="2">
        <v>4.5963333329999996</v>
      </c>
      <c r="H39" s="2"/>
      <c r="I39" s="2">
        <v>4.5183333330000002</v>
      </c>
      <c r="J39" s="2">
        <v>4.6689999999999996</v>
      </c>
      <c r="K39" s="2">
        <v>4.5179999999999998</v>
      </c>
      <c r="L39" s="2">
        <v>5.1820000000000004</v>
      </c>
      <c r="M39" s="2">
        <v>4.5963333329999996</v>
      </c>
      <c r="N39" s="2">
        <v>4.3940000000000001</v>
      </c>
      <c r="O39" s="2">
        <v>4.5963333329999996</v>
      </c>
      <c r="P39" s="2">
        <v>4.952</v>
      </c>
      <c r="R39" s="2">
        <v>4.5183333330000002</v>
      </c>
      <c r="S39" s="2">
        <v>4.5179999999999998</v>
      </c>
      <c r="T39" s="2">
        <v>4.5963333329999996</v>
      </c>
      <c r="U39" s="2">
        <v>4.5963333329999996</v>
      </c>
      <c r="V39" s="2">
        <v>4.6689999999999996</v>
      </c>
      <c r="W39" s="2">
        <v>5.1820000000000004</v>
      </c>
      <c r="X39" s="2">
        <v>4.3940000000000001</v>
      </c>
      <c r="Y39" s="2">
        <v>4.952</v>
      </c>
      <c r="AA39" s="2">
        <v>9.7965</v>
      </c>
      <c r="AB39" s="2">
        <v>9.7959999999999994</v>
      </c>
      <c r="AC39" s="2">
        <v>10.2295</v>
      </c>
      <c r="AD39" s="2">
        <v>10.2295</v>
      </c>
      <c r="AF39" s="2">
        <v>10.911</v>
      </c>
      <c r="AG39" s="2">
        <v>10.294</v>
      </c>
      <c r="AH39" s="2">
        <v>10.106999999999999</v>
      </c>
      <c r="AI39" s="2">
        <v>9.6669999999999998</v>
      </c>
      <c r="AN39">
        <v>19.784166670000001</v>
      </c>
      <c r="AO39">
        <v>19.783999999999999</v>
      </c>
      <c r="AP39">
        <v>20.72</v>
      </c>
      <c r="AQ39">
        <v>20.72</v>
      </c>
      <c r="AS39" s="2">
        <v>21.664999999999999</v>
      </c>
      <c r="AT39">
        <v>21.457999999999998</v>
      </c>
      <c r="AU39">
        <v>20.599</v>
      </c>
      <c r="AV39">
        <v>21.221</v>
      </c>
      <c r="BA39">
        <v>29.5855</v>
      </c>
      <c r="BB39">
        <v>29.5855</v>
      </c>
      <c r="BC39">
        <v>30.597999999999999</v>
      </c>
      <c r="BD39">
        <v>30.597999999999999</v>
      </c>
      <c r="BF39" s="2">
        <v>31.667000000000002</v>
      </c>
      <c r="BG39" s="2">
        <v>33.095999999999997</v>
      </c>
      <c r="BH39" s="2">
        <v>30.928999999999998</v>
      </c>
      <c r="BI39" s="2">
        <v>32.314</v>
      </c>
    </row>
    <row r="40" spans="3:61" x14ac:dyDescent="0.2">
      <c r="C40" s="2">
        <v>4.4000000000000004</v>
      </c>
      <c r="D40" s="2">
        <v>4.9000000000000004</v>
      </c>
      <c r="E40" s="2">
        <v>4</v>
      </c>
      <c r="F40" s="2">
        <v>4.9560000000000004</v>
      </c>
      <c r="H40" s="2"/>
      <c r="I40" s="2">
        <v>4.4000000000000004</v>
      </c>
      <c r="J40" s="2">
        <v>4.7</v>
      </c>
      <c r="K40" s="2">
        <v>4.9000000000000004</v>
      </c>
      <c r="L40" s="2">
        <v>3.91</v>
      </c>
      <c r="M40" s="2">
        <v>4</v>
      </c>
      <c r="N40" s="2">
        <v>5.35</v>
      </c>
      <c r="O40" s="2">
        <v>4.9560000000000004</v>
      </c>
      <c r="P40" s="2">
        <v>3.355</v>
      </c>
      <c r="R40" s="2">
        <v>4.4000000000000004</v>
      </c>
      <c r="S40" s="2">
        <v>4.9000000000000004</v>
      </c>
      <c r="T40" s="2">
        <v>4</v>
      </c>
      <c r="U40" s="2">
        <v>4.9560000000000004</v>
      </c>
      <c r="V40" s="2">
        <v>4.7</v>
      </c>
      <c r="W40" s="2">
        <v>3.91</v>
      </c>
      <c r="X40" s="2">
        <v>5.35</v>
      </c>
      <c r="Y40" s="2">
        <v>3.355</v>
      </c>
      <c r="AA40" s="2">
        <v>10.199999999999999</v>
      </c>
      <c r="AB40" s="2">
        <v>8.6999999999999993</v>
      </c>
      <c r="AC40" s="2">
        <v>9.984</v>
      </c>
      <c r="AD40" s="2">
        <v>9.984</v>
      </c>
      <c r="AF40" s="2">
        <v>9.8000000000000007</v>
      </c>
      <c r="AG40" s="2">
        <v>8.0500000000000007</v>
      </c>
      <c r="AH40" s="2">
        <v>10.56</v>
      </c>
      <c r="AI40" s="2">
        <v>12.288</v>
      </c>
      <c r="AN40">
        <v>20.149999999999999</v>
      </c>
      <c r="AO40">
        <v>20.239999999999998</v>
      </c>
      <c r="AP40">
        <v>21.181999999999999</v>
      </c>
      <c r="AQ40">
        <v>20.72</v>
      </c>
      <c r="AS40" s="2">
        <v>19.05</v>
      </c>
      <c r="AT40">
        <v>16.100000000000001</v>
      </c>
      <c r="AU40">
        <v>21.2</v>
      </c>
      <c r="AV40">
        <v>26.867000000000001</v>
      </c>
      <c r="BA40">
        <v>30.65</v>
      </c>
      <c r="BB40">
        <v>31.02</v>
      </c>
      <c r="BC40">
        <v>29.8</v>
      </c>
      <c r="BD40">
        <v>29.8</v>
      </c>
      <c r="BF40" s="2">
        <v>28.07</v>
      </c>
      <c r="BG40" s="2">
        <v>24.248000000000001</v>
      </c>
      <c r="BH40" s="2">
        <v>29.6</v>
      </c>
      <c r="BI40" s="2">
        <v>34.140999999999998</v>
      </c>
    </row>
    <row r="41" spans="3:61" x14ac:dyDescent="0.2">
      <c r="C41" s="2">
        <v>4.5</v>
      </c>
      <c r="D41" s="2">
        <v>4.57</v>
      </c>
      <c r="E41" s="2">
        <v>4.5578000000000003</v>
      </c>
      <c r="F41" s="2">
        <v>4.5578000000000003</v>
      </c>
      <c r="H41" s="2"/>
      <c r="I41" s="2">
        <v>4.5</v>
      </c>
      <c r="J41" s="2">
        <v>4.7</v>
      </c>
      <c r="K41" s="2">
        <v>4.57</v>
      </c>
      <c r="L41" s="2">
        <v>4.91</v>
      </c>
      <c r="M41" s="2">
        <v>4.5578000000000003</v>
      </c>
      <c r="N41" s="2">
        <v>3.9140000000000001</v>
      </c>
      <c r="O41" s="2">
        <v>4.5578000000000003</v>
      </c>
      <c r="P41" s="2">
        <v>3.7290000000000001</v>
      </c>
      <c r="R41" s="2">
        <v>4.5</v>
      </c>
      <c r="S41" s="2">
        <v>4.57</v>
      </c>
      <c r="T41" s="2">
        <v>4.5578000000000003</v>
      </c>
      <c r="U41" s="2">
        <v>4.5578000000000003</v>
      </c>
      <c r="V41" s="2">
        <v>4.7</v>
      </c>
      <c r="W41" s="2">
        <v>4.91</v>
      </c>
      <c r="X41" s="2">
        <v>3.9140000000000001</v>
      </c>
      <c r="Y41" s="2">
        <v>3.7290000000000001</v>
      </c>
      <c r="AA41" s="2">
        <v>9.6</v>
      </c>
      <c r="AB41" s="2">
        <v>10.34</v>
      </c>
      <c r="AC41" s="2">
        <v>9.6980000000000004</v>
      </c>
      <c r="AD41" s="2">
        <v>9.6980000000000004</v>
      </c>
      <c r="AF41" s="2">
        <v>9.9499999999999993</v>
      </c>
      <c r="AG41" s="2">
        <v>9.2899999999999991</v>
      </c>
      <c r="AH41" s="2">
        <v>9.2349999999999994</v>
      </c>
      <c r="AI41" s="2">
        <v>8.5879999999999992</v>
      </c>
      <c r="AN41">
        <v>20.100000000000001</v>
      </c>
      <c r="AO41">
        <v>21.15</v>
      </c>
      <c r="AP41">
        <v>19.071999999999999</v>
      </c>
      <c r="AQ41">
        <v>19.071999999999999</v>
      </c>
      <c r="AS41" s="2">
        <v>20.32</v>
      </c>
      <c r="AT41">
        <v>17.399999999999999</v>
      </c>
      <c r="AU41">
        <v>17.79</v>
      </c>
      <c r="AV41">
        <v>18.023</v>
      </c>
      <c r="BA41">
        <v>30.687999999999999</v>
      </c>
      <c r="BB41">
        <v>32</v>
      </c>
      <c r="BC41">
        <v>29.41</v>
      </c>
      <c r="BD41">
        <v>29.41</v>
      </c>
      <c r="BF41" s="2">
        <v>31.84</v>
      </c>
      <c r="BG41" s="2">
        <v>24.7</v>
      </c>
      <c r="BH41" s="2">
        <v>24.957000000000001</v>
      </c>
      <c r="BI41" s="2">
        <v>28.738</v>
      </c>
    </row>
    <row r="42" spans="3:61" x14ac:dyDescent="0.2">
      <c r="C42" s="2">
        <v>4.2450000000000001</v>
      </c>
      <c r="D42" s="2">
        <v>4.2450000000000001</v>
      </c>
      <c r="E42" s="2">
        <v>4.9015000000000004</v>
      </c>
      <c r="F42" s="2">
        <v>4.9015000000000004</v>
      </c>
      <c r="H42" s="2"/>
      <c r="I42" s="2">
        <v>4.2450000000000001</v>
      </c>
      <c r="J42" s="2">
        <v>3.86</v>
      </c>
      <c r="K42" s="2">
        <v>4.2450000000000001</v>
      </c>
      <c r="L42" s="2">
        <v>4.54</v>
      </c>
      <c r="M42" s="2">
        <v>4.9015000000000004</v>
      </c>
      <c r="N42" s="2">
        <v>3.8650000000000002</v>
      </c>
      <c r="O42" s="2">
        <v>4.9015000000000004</v>
      </c>
      <c r="P42" s="2">
        <v>3.8650000000000002</v>
      </c>
      <c r="R42" s="2">
        <v>4.2450000000000001</v>
      </c>
      <c r="S42" s="2">
        <v>4.2450000000000001</v>
      </c>
      <c r="T42" s="2">
        <v>4.9015000000000004</v>
      </c>
      <c r="U42" s="2">
        <v>4.9015000000000004</v>
      </c>
      <c r="V42" s="2">
        <v>3.86</v>
      </c>
      <c r="W42" s="2">
        <v>4.54</v>
      </c>
      <c r="X42" s="2">
        <v>3.8650000000000002</v>
      </c>
      <c r="Y42" s="2">
        <v>3.8650000000000002</v>
      </c>
      <c r="AA42" s="2">
        <v>9.6750000000000007</v>
      </c>
      <c r="AB42" s="2">
        <v>9.6750000000000007</v>
      </c>
      <c r="AC42" s="2">
        <v>10.353</v>
      </c>
      <c r="AD42" s="2">
        <v>10.352499999999999</v>
      </c>
      <c r="AF42" s="2">
        <v>9.31</v>
      </c>
      <c r="AG42" s="2">
        <v>11.18</v>
      </c>
      <c r="AH42" s="2">
        <v>8.1270000000000007</v>
      </c>
      <c r="AI42" s="2">
        <v>8.1270000000000007</v>
      </c>
      <c r="AN42">
        <v>19.297999999999998</v>
      </c>
      <c r="AO42">
        <v>19.297999999999998</v>
      </c>
      <c r="AP42">
        <v>20.5412</v>
      </c>
      <c r="AQ42">
        <v>20.5412</v>
      </c>
      <c r="AS42" s="2">
        <v>21.5</v>
      </c>
      <c r="AT42">
        <v>20.36</v>
      </c>
      <c r="AU42">
        <v>16.79</v>
      </c>
      <c r="AV42">
        <v>16.79</v>
      </c>
      <c r="BA42">
        <v>27.734000000000002</v>
      </c>
      <c r="BB42">
        <v>27.734000000000002</v>
      </c>
      <c r="BC42">
        <v>29.591000000000001</v>
      </c>
      <c r="BD42">
        <v>29.591200000000001</v>
      </c>
      <c r="BF42" s="2">
        <v>32.61</v>
      </c>
      <c r="BG42" s="2">
        <v>30.8</v>
      </c>
      <c r="BH42" s="2">
        <v>25.954000000000001</v>
      </c>
      <c r="BI42" s="2">
        <v>25.954000000000001</v>
      </c>
    </row>
    <row r="43" spans="3:61" x14ac:dyDescent="0.2">
      <c r="C43" s="2">
        <v>4.82</v>
      </c>
      <c r="D43" s="2">
        <v>5.46</v>
      </c>
      <c r="E43" s="2">
        <v>4.1304999999999996</v>
      </c>
      <c r="F43" s="2">
        <v>4.1304999999999996</v>
      </c>
      <c r="H43" s="2"/>
      <c r="I43" s="2">
        <v>4.82</v>
      </c>
      <c r="J43" s="2">
        <v>4.2</v>
      </c>
      <c r="K43" s="2">
        <v>5.46</v>
      </c>
      <c r="L43" s="2">
        <v>3.59</v>
      </c>
      <c r="M43" s="2">
        <v>4.1304999999999996</v>
      </c>
      <c r="N43" s="2">
        <v>2.9569999999999999</v>
      </c>
      <c r="O43" s="2">
        <v>4.1304999999999996</v>
      </c>
      <c r="P43" s="2">
        <v>3.246</v>
      </c>
      <c r="R43" s="2">
        <v>4.82</v>
      </c>
      <c r="S43" s="2">
        <v>5.46</v>
      </c>
      <c r="T43" s="2">
        <v>4.1304999999999996</v>
      </c>
      <c r="U43" s="2">
        <v>4.1304999999999996</v>
      </c>
      <c r="V43" s="2">
        <v>4.2</v>
      </c>
      <c r="W43" s="2">
        <v>3.59</v>
      </c>
      <c r="X43" s="2">
        <v>2.9569999999999999</v>
      </c>
      <c r="Y43" s="2">
        <v>3.246</v>
      </c>
      <c r="AA43" s="2">
        <v>9.9</v>
      </c>
      <c r="AB43" s="2">
        <v>10.59</v>
      </c>
      <c r="AC43" s="2">
        <v>9.8681999999999999</v>
      </c>
      <c r="AD43" s="2">
        <v>9.8681999999999999</v>
      </c>
      <c r="AF43" s="2">
        <v>9.8699999999999992</v>
      </c>
      <c r="AG43" s="2">
        <v>7.84</v>
      </c>
      <c r="AH43" s="2">
        <v>10.28</v>
      </c>
      <c r="AI43" s="2">
        <v>8.6349999999999998</v>
      </c>
      <c r="AN43">
        <v>20.420000000000002</v>
      </c>
      <c r="AO43">
        <v>20.38</v>
      </c>
      <c r="AP43">
        <v>21.127300000000002</v>
      </c>
      <c r="AQ43">
        <v>21.127300000000002</v>
      </c>
      <c r="AS43" s="2">
        <v>20.92</v>
      </c>
      <c r="AT43">
        <v>15.71</v>
      </c>
      <c r="AU43">
        <v>17.62</v>
      </c>
      <c r="AV43">
        <v>18.114000000000001</v>
      </c>
      <c r="BA43">
        <v>30.07</v>
      </c>
      <c r="BB43">
        <v>30.39</v>
      </c>
      <c r="BC43">
        <v>31.920200000000001</v>
      </c>
      <c r="BD43">
        <v>31.920200000000001</v>
      </c>
      <c r="BF43" s="2">
        <v>30.86</v>
      </c>
      <c r="BG43" s="2">
        <v>23.05</v>
      </c>
      <c r="BH43" s="2">
        <v>25.327999999999999</v>
      </c>
      <c r="BI43" s="2">
        <v>28.385000000000002</v>
      </c>
    </row>
    <row r="44" spans="3:61" x14ac:dyDescent="0.2">
      <c r="C44" s="2">
        <v>4.82</v>
      </c>
      <c r="D44" s="2">
        <v>5.46</v>
      </c>
      <c r="E44" s="2">
        <v>4.1304999999999996</v>
      </c>
      <c r="F44" s="2">
        <v>4.1304999999999996</v>
      </c>
      <c r="H44" s="2"/>
      <c r="I44" s="2">
        <v>4.82</v>
      </c>
      <c r="J44" s="2">
        <v>4.2</v>
      </c>
      <c r="K44" s="2">
        <v>5.46</v>
      </c>
      <c r="L44" s="2">
        <v>3.59</v>
      </c>
      <c r="M44" s="2">
        <v>4.1304999999999996</v>
      </c>
      <c r="N44" s="2">
        <v>2.9569999999999999</v>
      </c>
      <c r="O44" s="2">
        <v>4.1304999999999996</v>
      </c>
      <c r="P44" s="2">
        <v>3.246</v>
      </c>
      <c r="R44" s="2">
        <v>4.82</v>
      </c>
      <c r="S44" s="2">
        <v>5.46</v>
      </c>
      <c r="T44" s="2">
        <v>4.1304999999999996</v>
      </c>
      <c r="U44" s="2">
        <v>4.1304999999999996</v>
      </c>
      <c r="V44" s="2">
        <v>4.2</v>
      </c>
      <c r="W44" s="2">
        <v>3.59</v>
      </c>
      <c r="X44" s="2">
        <v>2.9569999999999999</v>
      </c>
      <c r="Y44" s="2">
        <v>3.246</v>
      </c>
      <c r="AA44" s="2">
        <v>9.9</v>
      </c>
      <c r="AB44" s="2">
        <v>10.59</v>
      </c>
      <c r="AC44" s="2">
        <v>9.8681999999999999</v>
      </c>
      <c r="AD44" s="2">
        <v>9.8681999999999999</v>
      </c>
      <c r="AF44" s="2">
        <v>9.8699999999999992</v>
      </c>
      <c r="AG44" s="2">
        <v>7.84</v>
      </c>
      <c r="AH44" s="2">
        <v>10.28</v>
      </c>
      <c r="AI44" s="2">
        <v>8.6349999999999998</v>
      </c>
      <c r="AN44">
        <v>20.420000000000002</v>
      </c>
      <c r="AO44">
        <v>20.38</v>
      </c>
      <c r="AP44">
        <v>21.127300000000002</v>
      </c>
      <c r="AQ44">
        <v>21.127300000000002</v>
      </c>
      <c r="AS44" s="2">
        <v>20.92</v>
      </c>
      <c r="AT44">
        <v>15.71</v>
      </c>
      <c r="AU44">
        <v>17.62</v>
      </c>
      <c r="AV44">
        <v>18.114000000000001</v>
      </c>
      <c r="BA44">
        <v>30.07</v>
      </c>
      <c r="BB44">
        <v>30.39</v>
      </c>
      <c r="BC44">
        <v>31.920200000000001</v>
      </c>
      <c r="BD44">
        <v>31.920200000000001</v>
      </c>
      <c r="BF44" s="2">
        <v>30.86</v>
      </c>
      <c r="BG44" s="2">
        <v>23.05</v>
      </c>
      <c r="BH44" s="2">
        <v>25.327999999999999</v>
      </c>
      <c r="BI44" s="2">
        <v>28.385000000000002</v>
      </c>
    </row>
    <row r="45" spans="3:61" x14ac:dyDescent="0.2">
      <c r="C45" s="2">
        <v>4.7016999999999998</v>
      </c>
      <c r="D45" s="2">
        <v>4.7016999999999998</v>
      </c>
      <c r="E45" s="2">
        <v>5.2516699999999998</v>
      </c>
      <c r="F45" s="2">
        <v>4.7016999999999998</v>
      </c>
      <c r="H45" s="2"/>
      <c r="I45" s="2">
        <v>4.7016999999999998</v>
      </c>
      <c r="J45" s="2">
        <v>4.4000000000000004</v>
      </c>
      <c r="K45" s="2">
        <v>4.7016999999999998</v>
      </c>
      <c r="L45" s="2">
        <v>5.39</v>
      </c>
      <c r="M45" s="2">
        <v>5.2516699999999998</v>
      </c>
      <c r="N45" s="2">
        <v>4.3529999999999998</v>
      </c>
      <c r="O45" s="2">
        <v>4.7016999999999998</v>
      </c>
      <c r="P45" s="2">
        <v>3.718</v>
      </c>
      <c r="R45" s="2">
        <v>4.7016999999999998</v>
      </c>
      <c r="S45" s="2">
        <v>4.7016999999999998</v>
      </c>
      <c r="T45" s="2">
        <v>5.2516699999999998</v>
      </c>
      <c r="U45" s="2">
        <v>4.7016999999999998</v>
      </c>
      <c r="V45" s="2">
        <v>4.4000000000000004</v>
      </c>
      <c r="W45" s="2">
        <v>5.39</v>
      </c>
      <c r="X45" s="2">
        <v>4.3529999999999998</v>
      </c>
      <c r="Y45" s="2">
        <v>3.718</v>
      </c>
      <c r="AA45" s="2">
        <v>10.3317</v>
      </c>
      <c r="AB45" s="2">
        <v>10.3317</v>
      </c>
      <c r="AC45" s="2">
        <v>11.5213</v>
      </c>
      <c r="AD45" s="2">
        <v>10.3317</v>
      </c>
      <c r="AF45" s="2">
        <v>10.3</v>
      </c>
      <c r="AG45" s="2">
        <v>14.24</v>
      </c>
      <c r="AH45" s="2">
        <v>10.420999999999999</v>
      </c>
      <c r="AI45" s="2">
        <v>7.665</v>
      </c>
      <c r="AN45">
        <v>20.988299999999999</v>
      </c>
      <c r="AO45">
        <v>20.988299999999999</v>
      </c>
      <c r="AP45">
        <v>22.371700000000001</v>
      </c>
      <c r="AQ45">
        <v>20.988299999999999</v>
      </c>
      <c r="AS45" s="2">
        <v>22.08</v>
      </c>
      <c r="AT45">
        <v>22.75</v>
      </c>
      <c r="AU45">
        <v>15.925000000000001</v>
      </c>
      <c r="AV45">
        <v>14.615</v>
      </c>
      <c r="BA45">
        <v>31.55</v>
      </c>
      <c r="BB45">
        <v>31.55</v>
      </c>
      <c r="BC45">
        <v>34.364800000000002</v>
      </c>
      <c r="BD45">
        <v>31.55</v>
      </c>
      <c r="BF45" s="2">
        <v>32.9</v>
      </c>
      <c r="BG45" s="2">
        <v>29.02</v>
      </c>
      <c r="BH45" s="2">
        <v>21.658000000000001</v>
      </c>
      <c r="BI45" s="2">
        <v>20.346</v>
      </c>
    </row>
    <row r="46" spans="3:61" x14ac:dyDescent="0.2">
      <c r="C46" s="2">
        <v>5.3182999999999998</v>
      </c>
      <c r="D46" s="2">
        <v>5.19</v>
      </c>
      <c r="E46" s="2">
        <v>5.2381000000000002</v>
      </c>
      <c r="F46" s="2">
        <v>5.2516699999999998</v>
      </c>
      <c r="H46" s="2"/>
      <c r="I46" s="2">
        <v>5.3182999999999998</v>
      </c>
      <c r="J46" s="2">
        <v>4.84</v>
      </c>
      <c r="K46" s="2">
        <v>5.19</v>
      </c>
      <c r="L46" s="2">
        <v>5.39</v>
      </c>
      <c r="M46" s="2">
        <v>5.2381000000000002</v>
      </c>
      <c r="N46" s="2">
        <v>4.54</v>
      </c>
      <c r="O46" s="2">
        <v>5.2516699999999998</v>
      </c>
      <c r="P46" s="2">
        <v>4.6379999999999999</v>
      </c>
      <c r="R46" s="2">
        <v>5.3182999999999998</v>
      </c>
      <c r="S46" s="2">
        <v>5.19</v>
      </c>
      <c r="T46" s="2">
        <v>5.2381000000000002</v>
      </c>
      <c r="U46" s="2">
        <v>5.2516699999999998</v>
      </c>
      <c r="V46" s="2">
        <v>4.84</v>
      </c>
      <c r="W46" s="2">
        <v>5.39</v>
      </c>
      <c r="X46" s="2">
        <v>4.54</v>
      </c>
      <c r="Y46" s="2">
        <v>4.6379999999999999</v>
      </c>
      <c r="AA46" s="2">
        <v>10.773300000000001</v>
      </c>
      <c r="AB46" s="2">
        <v>10.4</v>
      </c>
      <c r="AC46" s="2">
        <v>10.612299999999999</v>
      </c>
      <c r="AD46" s="2">
        <v>11.5213</v>
      </c>
      <c r="AF46" s="2">
        <v>9.3699999999999992</v>
      </c>
      <c r="AG46" s="2">
        <v>9.8000000000000007</v>
      </c>
      <c r="AH46" s="2">
        <v>9.93</v>
      </c>
      <c r="AI46" s="2">
        <v>15.718</v>
      </c>
      <c r="AN46">
        <v>22.6433</v>
      </c>
      <c r="AO46">
        <v>21.02</v>
      </c>
      <c r="AP46">
        <v>20.743200000000002</v>
      </c>
      <c r="AQ46">
        <v>22.371700000000001</v>
      </c>
      <c r="AS46" s="2">
        <v>20.21</v>
      </c>
      <c r="AT46">
        <v>20.885999999999999</v>
      </c>
      <c r="AU46">
        <v>16.57</v>
      </c>
      <c r="AV46">
        <v>25.876000000000001</v>
      </c>
      <c r="BA46">
        <v>32.068300000000001</v>
      </c>
      <c r="BB46">
        <v>31.74</v>
      </c>
      <c r="BC46">
        <v>30.962299999999999</v>
      </c>
      <c r="BD46">
        <v>34.364800000000002</v>
      </c>
      <c r="BF46" s="2">
        <v>30.37</v>
      </c>
      <c r="BG46" s="2">
        <v>31.106999999999999</v>
      </c>
      <c r="BH46" s="2">
        <v>23.5</v>
      </c>
      <c r="BI46" s="2">
        <v>35.061</v>
      </c>
    </row>
    <row r="47" spans="3:61" x14ac:dyDescent="0.2">
      <c r="C47" s="2">
        <v>5.1555999999999997</v>
      </c>
      <c r="D47" s="2">
        <v>5.1555999999999997</v>
      </c>
      <c r="E47" s="2">
        <v>5.2222</v>
      </c>
      <c r="F47" s="2">
        <v>5.2222</v>
      </c>
      <c r="H47" s="2"/>
      <c r="I47" s="2">
        <v>5.1555999999999997</v>
      </c>
      <c r="J47" s="2">
        <v>4.97</v>
      </c>
      <c r="K47" s="2">
        <v>5.1555999999999997</v>
      </c>
      <c r="L47" s="2">
        <v>4.9950000000000001</v>
      </c>
      <c r="M47" s="2">
        <v>5.2222</v>
      </c>
      <c r="N47" s="2">
        <v>4.9539999999999997</v>
      </c>
      <c r="O47" s="2">
        <v>5.2222</v>
      </c>
      <c r="P47" s="2">
        <v>5.01</v>
      </c>
      <c r="R47" s="2">
        <v>5.1555999999999997</v>
      </c>
      <c r="S47" s="2">
        <v>5.1555999999999997</v>
      </c>
      <c r="T47" s="2">
        <v>5.2222</v>
      </c>
      <c r="U47" s="2">
        <v>5.2222</v>
      </c>
      <c r="V47" s="2">
        <v>4.97</v>
      </c>
      <c r="W47" s="2">
        <v>4.9950000000000001</v>
      </c>
      <c r="X47" s="2">
        <v>4.9539999999999997</v>
      </c>
      <c r="Y47" s="2">
        <v>5.01</v>
      </c>
      <c r="AA47" s="2">
        <v>10.6015</v>
      </c>
      <c r="AB47" s="2">
        <v>10.6015</v>
      </c>
      <c r="AC47" s="2">
        <v>11.2422</v>
      </c>
      <c r="AD47" s="2">
        <v>11.2422</v>
      </c>
      <c r="AF47" s="2">
        <v>11.784000000000001</v>
      </c>
      <c r="AG47" s="2">
        <v>10.978999999999999</v>
      </c>
      <c r="AH47" s="2">
        <v>10.676</v>
      </c>
      <c r="AI47" s="2">
        <v>11.009</v>
      </c>
      <c r="AN47">
        <v>21.3383</v>
      </c>
      <c r="AO47">
        <v>21.3383</v>
      </c>
      <c r="AP47">
        <v>23.2394</v>
      </c>
      <c r="AQ47">
        <v>23.2394</v>
      </c>
      <c r="AS47" s="2">
        <v>22.797000000000001</v>
      </c>
      <c r="AT47">
        <v>20.608000000000001</v>
      </c>
      <c r="AU47">
        <v>22.175000000000001</v>
      </c>
      <c r="AV47">
        <v>22.33</v>
      </c>
      <c r="BA47">
        <v>32.709299999999999</v>
      </c>
      <c r="BB47">
        <v>32.709299999999999</v>
      </c>
      <c r="BC47">
        <v>35.381399999999999</v>
      </c>
      <c r="BD47">
        <v>35.381399999999999</v>
      </c>
      <c r="BF47" s="2">
        <v>34.573</v>
      </c>
      <c r="BG47" s="2">
        <v>30.440999999999999</v>
      </c>
      <c r="BH47" s="2">
        <v>32.92</v>
      </c>
      <c r="BI47" s="2">
        <v>33.442</v>
      </c>
    </row>
    <row r="48" spans="3:61" x14ac:dyDescent="0.2">
      <c r="C48" s="2">
        <v>4.8422000000000001</v>
      </c>
      <c r="D48" s="2">
        <v>4.82</v>
      </c>
      <c r="E48" s="2">
        <v>4.7737999999999996</v>
      </c>
      <c r="F48" s="2">
        <v>4.7737999999999996</v>
      </c>
      <c r="H48" s="2"/>
      <c r="I48" s="2">
        <v>4.8422000000000001</v>
      </c>
      <c r="J48" s="2">
        <v>4.2409999999999997</v>
      </c>
      <c r="K48" s="2">
        <v>4.82</v>
      </c>
      <c r="L48" s="2">
        <v>3.4620000000000002</v>
      </c>
      <c r="M48" s="2">
        <v>4.7737999999999996</v>
      </c>
      <c r="N48" s="2">
        <v>2.931</v>
      </c>
      <c r="O48" s="2">
        <v>4.7737999999999996</v>
      </c>
      <c r="P48" s="2">
        <v>3.6160000000000001</v>
      </c>
      <c r="R48" s="2">
        <v>4.8422000000000001</v>
      </c>
      <c r="S48" s="2">
        <v>4.82</v>
      </c>
      <c r="T48" s="2">
        <v>4.7737999999999996</v>
      </c>
      <c r="U48" s="2">
        <v>4.7737999999999996</v>
      </c>
      <c r="V48" s="2">
        <v>4.2409999999999997</v>
      </c>
      <c r="W48" s="2">
        <v>3.4620000000000002</v>
      </c>
      <c r="X48" s="2">
        <v>2.931</v>
      </c>
      <c r="Y48" s="2">
        <v>3.6160000000000001</v>
      </c>
      <c r="AA48" s="2">
        <v>9.9212000000000007</v>
      </c>
      <c r="AB48" s="2">
        <v>9.9209999999999994</v>
      </c>
      <c r="AC48" s="2">
        <v>10.175800000000001</v>
      </c>
      <c r="AD48" s="2">
        <v>10.175800000000001</v>
      </c>
      <c r="AF48" s="2">
        <v>9.2249999999999996</v>
      </c>
      <c r="AG48" s="2">
        <v>7.1689999999999996</v>
      </c>
      <c r="AH48" s="2">
        <v>6.8449999999999998</v>
      </c>
      <c r="AI48" s="2">
        <v>7.6239999999999997</v>
      </c>
      <c r="AN48">
        <v>19.947500000000002</v>
      </c>
      <c r="AO48">
        <v>19.948</v>
      </c>
      <c r="AP48">
        <v>20.794</v>
      </c>
      <c r="AQ48">
        <v>20.794</v>
      </c>
      <c r="AS48" s="2">
        <v>18.073</v>
      </c>
      <c r="AT48">
        <v>14.348000000000001</v>
      </c>
      <c r="AU48">
        <v>15.904</v>
      </c>
      <c r="AV48">
        <v>14.164</v>
      </c>
      <c r="BA48">
        <v>28.906500000000001</v>
      </c>
      <c r="BB48">
        <v>28.906500000000001</v>
      </c>
      <c r="BC48">
        <v>30.405999999999999</v>
      </c>
      <c r="BD48">
        <v>30.405999999999999</v>
      </c>
      <c r="BF48" s="2">
        <v>27.812999999999999</v>
      </c>
      <c r="BG48" s="2">
        <v>20.51</v>
      </c>
      <c r="BH48" s="2">
        <v>24.457999999999998</v>
      </c>
      <c r="BI48" s="2">
        <v>21.706</v>
      </c>
    </row>
    <row r="49" spans="2:61" x14ac:dyDescent="0.2">
      <c r="C49" s="2">
        <v>4.7975000000000003</v>
      </c>
      <c r="D49" s="2">
        <v>4.7975000000000003</v>
      </c>
      <c r="E49" s="2">
        <v>5.2605000000000004</v>
      </c>
      <c r="F49" s="2">
        <v>5.2605000000000004</v>
      </c>
      <c r="H49" s="2"/>
      <c r="I49" s="2">
        <v>4.7975000000000003</v>
      </c>
      <c r="J49" s="2">
        <v>4.4619999999999997</v>
      </c>
      <c r="K49" s="2">
        <v>4.7975000000000003</v>
      </c>
      <c r="L49" s="2">
        <v>4.05</v>
      </c>
      <c r="M49" s="2">
        <v>5.2605000000000004</v>
      </c>
      <c r="N49" s="2">
        <v>3.911</v>
      </c>
      <c r="O49" s="2">
        <v>5.2605000000000004</v>
      </c>
      <c r="P49" s="2">
        <v>4.1959999999999997</v>
      </c>
      <c r="R49" s="2">
        <v>4.7975000000000003</v>
      </c>
      <c r="S49" s="2">
        <v>4.7975000000000003</v>
      </c>
      <c r="T49" s="2">
        <v>5.2605000000000004</v>
      </c>
      <c r="U49" s="2">
        <v>5.2605000000000004</v>
      </c>
      <c r="V49" s="2">
        <v>4.4619999999999997</v>
      </c>
      <c r="W49" s="2">
        <v>4.05</v>
      </c>
      <c r="X49" s="2">
        <v>3.911</v>
      </c>
      <c r="Y49" s="2">
        <v>4.1959999999999997</v>
      </c>
      <c r="AA49" s="2">
        <v>9.7759999999999998</v>
      </c>
      <c r="AB49" s="2">
        <v>9.7759999999999998</v>
      </c>
      <c r="AC49" s="2">
        <v>10.756</v>
      </c>
      <c r="AD49" s="2">
        <v>10.756</v>
      </c>
      <c r="AF49" s="2">
        <v>10.403</v>
      </c>
      <c r="AG49" s="2">
        <v>10.348000000000001</v>
      </c>
      <c r="AH49" s="2">
        <v>9.9770000000000003</v>
      </c>
      <c r="AI49" s="2">
        <v>13.103</v>
      </c>
      <c r="AN49">
        <v>19.718166669999999</v>
      </c>
      <c r="AO49">
        <v>19.718166669999999</v>
      </c>
      <c r="AP49">
        <v>22.372</v>
      </c>
      <c r="AQ49">
        <v>22.372</v>
      </c>
      <c r="AS49" s="2">
        <v>21.036000000000001</v>
      </c>
      <c r="AT49">
        <v>18.265999999999998</v>
      </c>
      <c r="AU49">
        <v>18.802</v>
      </c>
      <c r="AV49">
        <v>21.937999999999999</v>
      </c>
      <c r="BA49">
        <v>30.059666669999999</v>
      </c>
      <c r="BB49">
        <v>30.059666669999999</v>
      </c>
      <c r="BC49">
        <v>33.575200000000002</v>
      </c>
      <c r="BD49">
        <v>33.575200000000002</v>
      </c>
      <c r="BF49" s="2">
        <v>31.489000000000001</v>
      </c>
      <c r="BG49" s="2">
        <v>26.524000000000001</v>
      </c>
      <c r="BH49" s="2">
        <v>27.646999999999998</v>
      </c>
      <c r="BI49" s="2">
        <v>31.068000000000001</v>
      </c>
    </row>
    <row r="50" spans="2:61" x14ac:dyDescent="0.2">
      <c r="B50" t="s">
        <v>50</v>
      </c>
      <c r="C50" s="2">
        <f>AVERAGE(C31:C49)</f>
        <v>4.7191526315789476</v>
      </c>
      <c r="D50" s="2">
        <f t="shared" ref="D50:F50" si="0">AVERAGE(D31:D49)</f>
        <v>4.8070035087894727</v>
      </c>
      <c r="E50" s="2">
        <f t="shared" si="0"/>
        <v>4.7456615788947367</v>
      </c>
      <c r="F50" s="2">
        <f t="shared" si="0"/>
        <v>4.762359824473684</v>
      </c>
      <c r="G50">
        <f t="shared" ref="G50:G51" si="1">AVERAGE(C50:F50)</f>
        <v>4.7585443859342105</v>
      </c>
      <c r="I50" s="2">
        <f t="shared" ref="I50:O50" si="2">AVERAGE(I31:I49)</f>
        <v>4.7191526315789476</v>
      </c>
      <c r="J50" s="2">
        <f t="shared" si="2"/>
        <v>4.5644736842105269</v>
      </c>
      <c r="K50" s="2">
        <f t="shared" si="2"/>
        <v>4.8070035087894727</v>
      </c>
      <c r="L50" s="2">
        <f t="shared" si="2"/>
        <v>4.4310526315789476</v>
      </c>
      <c r="M50" s="2">
        <f t="shared" si="2"/>
        <v>4.7456615788947367</v>
      </c>
      <c r="N50" s="2">
        <f t="shared" si="2"/>
        <v>4.2729122806842108</v>
      </c>
      <c r="O50" s="2">
        <f t="shared" si="2"/>
        <v>4.762359824473684</v>
      </c>
      <c r="P50" s="2">
        <f>AVERAGE(P31:P49)</f>
        <v>4.1114210526315791</v>
      </c>
      <c r="Q50" t="s">
        <v>50</v>
      </c>
      <c r="R50" s="2">
        <f t="shared" ref="R50:X50" si="3">AVERAGE(R31:R49)</f>
        <v>4.7191526315789476</v>
      </c>
      <c r="S50" s="2">
        <f t="shared" si="3"/>
        <v>4.8070035087894727</v>
      </c>
      <c r="T50" s="2">
        <f t="shared" si="3"/>
        <v>4.7456615788947367</v>
      </c>
      <c r="U50" s="2">
        <f t="shared" si="3"/>
        <v>4.762359824473684</v>
      </c>
      <c r="V50" s="2">
        <f t="shared" si="3"/>
        <v>4.5644736842105269</v>
      </c>
      <c r="W50" s="2">
        <f t="shared" si="3"/>
        <v>4.4310526315789476</v>
      </c>
      <c r="X50" s="2">
        <f t="shared" si="3"/>
        <v>4.2729122806842108</v>
      </c>
      <c r="Y50" s="2">
        <f>AVERAGE(Y31:Y49)</f>
        <v>4.1114210526315791</v>
      </c>
      <c r="Z50" t="s">
        <v>53</v>
      </c>
      <c r="AA50" s="2">
        <f>AVERAGE(AA31:AA49)</f>
        <v>10.045308771947369</v>
      </c>
      <c r="AB50" s="2">
        <f>AVERAGE(AB31:AB49)</f>
        <v>10.061414035105264</v>
      </c>
      <c r="AC50" s="2">
        <f>AVERAGE(AC31:AC49)</f>
        <v>10.306307016842105</v>
      </c>
      <c r="AD50" s="2">
        <f>AVERAGE(AD31:AD49)</f>
        <v>10.286143858947369</v>
      </c>
      <c r="AF50" s="2">
        <f>AVERAGE(AF31:AF49)</f>
        <v>10.161263157894737</v>
      </c>
      <c r="AG50" s="2">
        <f>AVERAGE(AG31:AG49)</f>
        <v>9.8732105263157912</v>
      </c>
      <c r="AH50" s="2">
        <f>AVERAGE(AH31:AH49)</f>
        <v>10.016649122631579</v>
      </c>
      <c r="AI50" s="2">
        <f>AVERAGE(AI31:AI49)</f>
        <v>10.239210526315786</v>
      </c>
      <c r="AM50" t="s">
        <v>50</v>
      </c>
      <c r="AN50">
        <v>20.342801579473687</v>
      </c>
      <c r="AO50">
        <v>20.281592807368419</v>
      </c>
      <c r="AP50">
        <v>20.847838596842102</v>
      </c>
      <c r="AQ50">
        <v>20.850791228421048</v>
      </c>
      <c r="AS50" s="2">
        <f>AVERAGE(AS31:AS49)</f>
        <v>20.444631578947366</v>
      </c>
      <c r="AT50" s="2">
        <f>AVERAGE(AT31:AT49)</f>
        <v>18.596947368421056</v>
      </c>
      <c r="AU50" s="2">
        <f>AVERAGE(AU31:AU49)</f>
        <v>18.999885964736841</v>
      </c>
      <c r="AV50" s="2">
        <f>AVERAGE(AV31:AV49)</f>
        <v>20.097578947368419</v>
      </c>
      <c r="AZ50" t="s">
        <v>50</v>
      </c>
      <c r="BA50">
        <v>30.307891228421052</v>
      </c>
      <c r="BB50">
        <v>30.327033333684209</v>
      </c>
      <c r="BC50">
        <v>31.357882456315792</v>
      </c>
      <c r="BD50">
        <v>31.335385965263161</v>
      </c>
      <c r="BF50" s="2">
        <f>AVERAGE(BF31:BF49)</f>
        <v>30.573368421052631</v>
      </c>
      <c r="BG50" s="2">
        <f>AVERAGE(BG31:BG49)</f>
        <v>27.417000000000002</v>
      </c>
      <c r="BH50" s="2">
        <f>AVERAGE(BH31:BH49)</f>
        <v>27.383947368421058</v>
      </c>
      <c r="BI50" s="2">
        <f>AVERAGE(BI31:BI49)</f>
        <v>29.565210526315791</v>
      </c>
    </row>
    <row r="51" spans="2:61" x14ac:dyDescent="0.2">
      <c r="B51" t="s">
        <v>51</v>
      </c>
      <c r="C51">
        <f>STDEVP(C31:C49)</f>
        <v>0.30435534430006395</v>
      </c>
      <c r="D51">
        <f t="shared" ref="D51:F51" si="4">STDEVP(D31:D49)</f>
        <v>0.35313194225961919</v>
      </c>
      <c r="E51">
        <f t="shared" si="4"/>
        <v>0.44622781289260283</v>
      </c>
      <c r="F51">
        <f t="shared" si="4"/>
        <v>0.40328976007267636</v>
      </c>
      <c r="G51">
        <f t="shared" si="1"/>
        <v>0.37675121488124058</v>
      </c>
      <c r="I51">
        <f t="shared" ref="I51:O51" si="5">STDEVP(I31:I49)</f>
        <v>0.30435534430006395</v>
      </c>
      <c r="J51">
        <f t="shared" si="5"/>
        <v>0.46709667301218794</v>
      </c>
      <c r="K51">
        <f t="shared" si="5"/>
        <v>0.35313194225961919</v>
      </c>
      <c r="L51">
        <f t="shared" si="5"/>
        <v>0.74875886594762919</v>
      </c>
      <c r="M51">
        <f t="shared" si="5"/>
        <v>0.44622781289260283</v>
      </c>
      <c r="N51">
        <f t="shared" si="5"/>
        <v>0.8366726905425369</v>
      </c>
      <c r="O51">
        <f t="shared" si="5"/>
        <v>0.40328976007267636</v>
      </c>
      <c r="P51">
        <f>STDEVP(P31:P49)</f>
        <v>0.69662202360197667</v>
      </c>
      <c r="Q51" t="s">
        <v>51</v>
      </c>
      <c r="R51">
        <f t="shared" ref="R51:X51" si="6">STDEVP(R31:R49)</f>
        <v>0.30435534430006395</v>
      </c>
      <c r="S51">
        <f t="shared" si="6"/>
        <v>0.35313194225961919</v>
      </c>
      <c r="T51">
        <f t="shared" si="6"/>
        <v>0.44622781289260283</v>
      </c>
      <c r="U51">
        <f t="shared" si="6"/>
        <v>0.40328976007267636</v>
      </c>
      <c r="V51">
        <f t="shared" si="6"/>
        <v>0.46709667301218794</v>
      </c>
      <c r="W51">
        <f t="shared" si="6"/>
        <v>0.74875886594762919</v>
      </c>
      <c r="X51">
        <f t="shared" si="6"/>
        <v>0.8366726905425369</v>
      </c>
      <c r="Y51">
        <f>STDEVP(Y31:Y49)</f>
        <v>0.69662202360197667</v>
      </c>
      <c r="Z51" t="s">
        <v>51</v>
      </c>
      <c r="AA51">
        <f>STDEVP(AA31:AA49)</f>
        <v>0.40528934306391867</v>
      </c>
      <c r="AB51">
        <f>STDEVP(AB31:AB49)</f>
        <v>0.53013974431099264</v>
      </c>
      <c r="AC51">
        <f>STDEVP(AC31:AC49)</f>
        <v>0.46536366708244947</v>
      </c>
      <c r="AD51">
        <f>STDEVP(AD31:AD49)</f>
        <v>0.50013690856146797</v>
      </c>
      <c r="AF51">
        <f>STDEVP(AF31:AF49)</f>
        <v>0.7503434190671604</v>
      </c>
      <c r="AG51">
        <f>STDEVP(AG31:AG49)</f>
        <v>1.698942940058136</v>
      </c>
      <c r="AH51">
        <f>STDEVP(AH31:AH49)</f>
        <v>1.2679842844519555</v>
      </c>
      <c r="AI51">
        <f>STDEVP(AI31:AI49)</f>
        <v>2.0987127778950088</v>
      </c>
      <c r="AM51" t="s">
        <v>51</v>
      </c>
      <c r="AN51">
        <v>0.79075238014794869</v>
      </c>
      <c r="AO51">
        <v>0.68953195040575144</v>
      </c>
      <c r="AP51">
        <v>1.0286188476932743</v>
      </c>
      <c r="AQ51">
        <v>1.0454473848174104</v>
      </c>
      <c r="AS51">
        <f>STDEVP(AS31:AS49)</f>
        <v>1.4171221843294102</v>
      </c>
      <c r="AT51">
        <f>STDEVP(AT31:AT49)</f>
        <v>2.5410224728947663</v>
      </c>
      <c r="AU51">
        <f>STDEVP(AU31:AU49)</f>
        <v>2.255212528621342</v>
      </c>
      <c r="AV51">
        <f>STDEVP(AV31:AV49)</f>
        <v>3.3112681672353781</v>
      </c>
      <c r="AZ51" t="s">
        <v>51</v>
      </c>
      <c r="BA51">
        <v>1.139802252915914</v>
      </c>
      <c r="BB51">
        <v>1.2175652628515232</v>
      </c>
      <c r="BC51">
        <v>1.6915104705159325</v>
      </c>
      <c r="BD51">
        <v>1.7553505371260048</v>
      </c>
      <c r="BF51">
        <f>STDEVP(BF31:BF49)</f>
        <v>2.3919708502564272</v>
      </c>
      <c r="BG51">
        <f>STDEVP(BG31:BG49)</f>
        <v>3.9614518338077596</v>
      </c>
      <c r="BH51">
        <f>STDEVP(BH31:BH49)</f>
        <v>3.0921705112936317</v>
      </c>
      <c r="BI51">
        <f>STDEVP(BI31:BI49)</f>
        <v>3.8576855289005954</v>
      </c>
    </row>
    <row r="52" spans="2:61" x14ac:dyDescent="0.2">
      <c r="B52" t="s">
        <v>52</v>
      </c>
      <c r="C52">
        <f>C51/C50</f>
        <v>6.4493642833974602E-2</v>
      </c>
      <c r="D52">
        <f t="shared" ref="D52:F52" si="7">D51/D50</f>
        <v>7.3461968898904953E-2</v>
      </c>
      <c r="E52">
        <f t="shared" si="7"/>
        <v>9.4028578623705644E-2</v>
      </c>
      <c r="F52">
        <f t="shared" si="7"/>
        <v>8.4682757065137601E-2</v>
      </c>
      <c r="G52">
        <f>AVERAGE(C52:F52)</f>
        <v>7.91667368554307E-2</v>
      </c>
      <c r="AM52" t="s">
        <v>52</v>
      </c>
      <c r="AN52">
        <v>3.8871360813243855E-2</v>
      </c>
      <c r="AO52">
        <v>3.3997919046833469E-2</v>
      </c>
      <c r="AP52">
        <v>4.93393520347516E-2</v>
      </c>
      <c r="AQ52">
        <v>5.0139458659602058E-2</v>
      </c>
      <c r="AZ52" t="s">
        <v>52</v>
      </c>
      <c r="BA52">
        <v>3.7607441716270611E-2</v>
      </c>
      <c r="BB52">
        <v>4.0147852559622922E-2</v>
      </c>
      <c r="BC52">
        <v>5.3942114008251385E-2</v>
      </c>
      <c r="BD52">
        <v>5.6018155929909351E-2</v>
      </c>
    </row>
    <row r="53" spans="2:61" x14ac:dyDescent="0.2">
      <c r="C53" t="s">
        <v>4</v>
      </c>
      <c r="D53" t="s">
        <v>12</v>
      </c>
      <c r="E53" t="s">
        <v>20</v>
      </c>
      <c r="F53" t="s">
        <v>28</v>
      </c>
    </row>
    <row r="54" spans="2:61" x14ac:dyDescent="0.2">
      <c r="C54" s="2">
        <v>10.1</v>
      </c>
      <c r="D54" s="2">
        <v>9.67</v>
      </c>
      <c r="E54" s="2">
        <v>10.419</v>
      </c>
      <c r="F54" s="2">
        <v>10.797333330000001</v>
      </c>
      <c r="R54" t="s">
        <v>2</v>
      </c>
      <c r="S54" t="s">
        <v>10</v>
      </c>
      <c r="T54" t="s">
        <v>18</v>
      </c>
      <c r="U54" t="s">
        <v>26</v>
      </c>
      <c r="V54" t="s">
        <v>3</v>
      </c>
      <c r="W54" t="s">
        <v>11</v>
      </c>
      <c r="X54" t="s">
        <v>19</v>
      </c>
      <c r="Y54" t="s">
        <v>27</v>
      </c>
    </row>
    <row r="55" spans="2:61" x14ac:dyDescent="0.2">
      <c r="C55" s="2">
        <v>10.24</v>
      </c>
      <c r="D55" s="2">
        <v>10.24</v>
      </c>
      <c r="E55" s="2">
        <v>10.015333330000001</v>
      </c>
      <c r="F55" s="2">
        <v>9.5350000000000001</v>
      </c>
      <c r="R55" s="2">
        <f t="shared" ref="R55" si="8">AVERAGE(R36:R54)</f>
        <v>4.4140567484924382</v>
      </c>
      <c r="S55" s="2">
        <f t="shared" ref="S55" si="9">AVERAGE(S36:S54)</f>
        <v>4.5287938823780687</v>
      </c>
      <c r="T55" s="2">
        <f t="shared" ref="T55" si="10">AVERAGE(T36:T54)</f>
        <v>4.4078724619242093</v>
      </c>
      <c r="U55" s="2">
        <f t="shared" ref="U55" si="11">AVERAGE(U36:U54)</f>
        <v>4.4324574739716471</v>
      </c>
      <c r="V55" s="2">
        <f t="shared" ref="V55" si="12">AVERAGE(V36:V54)</f>
        <v>4.2090981473264204</v>
      </c>
      <c r="W55" s="2">
        <f t="shared" ref="W55" si="13">AVERAGE(W36:W54)</f>
        <v>4.1951132185954112</v>
      </c>
      <c r="X55" s="2">
        <f t="shared" ref="X55" si="14">AVERAGE(X36:X54)</f>
        <v>3.878411560701672</v>
      </c>
      <c r="Y55" s="2">
        <f>AVERAGE(Y36:Y54)</f>
        <v>3.7157526922645965</v>
      </c>
    </row>
    <row r="56" spans="2:61" x14ac:dyDescent="0.2">
      <c r="C56" s="2">
        <v>9.7200000000000006</v>
      </c>
      <c r="D56" s="2">
        <v>9.7200000000000006</v>
      </c>
      <c r="E56" s="2">
        <v>10.518333330000001</v>
      </c>
      <c r="F56" s="2">
        <v>10.518333330000001</v>
      </c>
      <c r="R56">
        <f t="shared" ref="R56:X56" si="15">STDEVP(R36:R54)</f>
        <v>1.103959261087796</v>
      </c>
      <c r="S56">
        <f t="shared" si="15"/>
        <v>1.1409674438860795</v>
      </c>
      <c r="T56">
        <f t="shared" si="15"/>
        <v>1.1147497082450717</v>
      </c>
      <c r="U56">
        <f t="shared" si="15"/>
        <v>1.1112423967913752</v>
      </c>
      <c r="V56">
        <f t="shared" si="15"/>
        <v>1.0460410452798392</v>
      </c>
      <c r="W56">
        <f t="shared" si="15"/>
        <v>1.0976486970399126</v>
      </c>
      <c r="X56">
        <f t="shared" si="15"/>
        <v>1.1078057084438246</v>
      </c>
      <c r="Y56">
        <f>STDEVP(Y36:Y54)</f>
        <v>0.98848027909778879</v>
      </c>
    </row>
    <row r="57" spans="2:61" x14ac:dyDescent="0.2">
      <c r="C57" s="2">
        <v>10.07</v>
      </c>
      <c r="D57" s="2">
        <v>10.56</v>
      </c>
      <c r="E57" s="2">
        <v>10.28483333</v>
      </c>
      <c r="F57" s="2">
        <v>10.28483333</v>
      </c>
    </row>
    <row r="58" spans="2:61" x14ac:dyDescent="0.2">
      <c r="C58" s="2">
        <v>10.02033333</v>
      </c>
      <c r="D58" s="2">
        <v>10.02033333</v>
      </c>
      <c r="E58" s="2">
        <v>9.7759999999999998</v>
      </c>
      <c r="F58" s="2">
        <v>9.7759999999999998</v>
      </c>
    </row>
    <row r="59" spans="2:61" x14ac:dyDescent="0.2">
      <c r="C59" s="2">
        <v>10.89066667</v>
      </c>
      <c r="D59" s="2">
        <v>10.89066667</v>
      </c>
      <c r="E59" s="2">
        <v>10.407833330000001</v>
      </c>
      <c r="F59" s="2">
        <v>10.407833330000001</v>
      </c>
      <c r="AB59" t="s">
        <v>4</v>
      </c>
      <c r="AC59" t="s">
        <v>12</v>
      </c>
      <c r="AD59" t="s">
        <v>20</v>
      </c>
      <c r="AE59" t="s">
        <v>28</v>
      </c>
    </row>
    <row r="60" spans="2:61" x14ac:dyDescent="0.2">
      <c r="C60" s="2">
        <v>10.176</v>
      </c>
      <c r="D60" s="2">
        <v>10.176</v>
      </c>
      <c r="E60" s="2">
        <v>9.9644999999999992</v>
      </c>
      <c r="F60" s="2">
        <v>9.9644999999999992</v>
      </c>
      <c r="R60" t="s">
        <v>2</v>
      </c>
      <c r="S60" t="s">
        <v>10</v>
      </c>
      <c r="T60" t="s">
        <v>18</v>
      </c>
      <c r="U60" t="s">
        <v>26</v>
      </c>
      <c r="AA60" t="s">
        <v>50</v>
      </c>
      <c r="AB60">
        <v>10.045308771947369</v>
      </c>
      <c r="AC60">
        <v>10.061414035105264</v>
      </c>
      <c r="AD60">
        <v>10.306307016842105</v>
      </c>
      <c r="AE60">
        <v>10.286143858947369</v>
      </c>
    </row>
    <row r="61" spans="2:61" x14ac:dyDescent="0.2">
      <c r="C61" s="2">
        <v>9.1686666670000001</v>
      </c>
      <c r="D61" s="2">
        <v>9.1686666670000001</v>
      </c>
      <c r="E61" s="2">
        <v>10.125500000000001</v>
      </c>
      <c r="F61" s="2">
        <v>10.125500000000001</v>
      </c>
      <c r="R61" s="2">
        <f t="shared" ref="R61" si="16">AVERAGE(R42:R60)</f>
        <v>4.103485332121604</v>
      </c>
      <c r="S61" s="2">
        <f t="shared" ref="S61" si="17">AVERAGE(S42:S60)</f>
        <v>4.2216413981094361</v>
      </c>
      <c r="T61" s="2">
        <f t="shared" ref="T61" si="18">AVERAGE(T42:T60)</f>
        <v>4.1352734634963841</v>
      </c>
      <c r="U61" s="2">
        <f t="shared" ref="U61" si="19">AVERAGE(U42:U60)</f>
        <v>4.0901432879424489</v>
      </c>
      <c r="AA61" t="s">
        <v>51</v>
      </c>
      <c r="AB61">
        <v>0.40528934306391867</v>
      </c>
      <c r="AC61">
        <v>0.53013974431099264</v>
      </c>
      <c r="AD61">
        <v>0.46536366708244947</v>
      </c>
      <c r="AE61">
        <v>0.50013690856146797</v>
      </c>
    </row>
    <row r="62" spans="2:61" x14ac:dyDescent="0.2">
      <c r="C62" s="2">
        <v>9.7965</v>
      </c>
      <c r="D62" s="2">
        <v>9.7959999999999994</v>
      </c>
      <c r="E62" s="2">
        <v>10.2295</v>
      </c>
      <c r="F62" s="2">
        <v>10.2295</v>
      </c>
      <c r="R62" t="s">
        <v>3</v>
      </c>
      <c r="S62" t="s">
        <v>11</v>
      </c>
      <c r="T62" t="s">
        <v>19</v>
      </c>
      <c r="U62" t="s">
        <v>27</v>
      </c>
    </row>
    <row r="63" spans="2:61" x14ac:dyDescent="0.2">
      <c r="C63" s="2">
        <v>10.199999999999999</v>
      </c>
      <c r="D63" s="2">
        <v>8.6999999999999993</v>
      </c>
      <c r="E63" s="2">
        <v>9.984</v>
      </c>
      <c r="F63" s="2">
        <v>9.984</v>
      </c>
      <c r="R63" s="2">
        <f t="shared" ref="R63" si="20">AVERAGE(R44:R62)</f>
        <v>4.0254826652346232</v>
      </c>
      <c r="S63" s="2">
        <f t="shared" ref="S63" si="21">AVERAGE(S44:S62)</f>
        <v>4.1069398341293342</v>
      </c>
      <c r="T63" s="2">
        <f t="shared" ref="T63" si="22">AVERAGE(T44:T62)</f>
        <v>4.0660504568593634</v>
      </c>
      <c r="U63" s="2">
        <f>AVERAGE(U44:U62)</f>
        <v>4.0127147948410746</v>
      </c>
    </row>
    <row r="64" spans="2:61" x14ac:dyDescent="0.2">
      <c r="C64" s="2">
        <v>9.6</v>
      </c>
      <c r="D64" s="2">
        <v>10.34</v>
      </c>
      <c r="E64" s="2">
        <v>9.6980000000000004</v>
      </c>
      <c r="F64" s="2">
        <v>9.6980000000000004</v>
      </c>
    </row>
    <row r="65" spans="2:57" x14ac:dyDescent="0.2">
      <c r="C65" s="2">
        <v>9.6750000000000007</v>
      </c>
      <c r="D65" s="2">
        <v>9.6750000000000007</v>
      </c>
      <c r="E65" s="2">
        <v>10.353</v>
      </c>
      <c r="F65" s="2">
        <v>10.352499999999999</v>
      </c>
    </row>
    <row r="66" spans="2:57" x14ac:dyDescent="0.2">
      <c r="C66" s="2">
        <v>9.9</v>
      </c>
      <c r="D66" s="2">
        <v>10.59</v>
      </c>
      <c r="E66" s="2">
        <v>9.8681999999999999</v>
      </c>
      <c r="F66" s="2">
        <v>9.8681999999999999</v>
      </c>
      <c r="R66" t="s">
        <v>54</v>
      </c>
      <c r="S66" t="s">
        <v>55</v>
      </c>
      <c r="T66" t="s">
        <v>56</v>
      </c>
      <c r="U66" t="s">
        <v>57</v>
      </c>
      <c r="AB66" t="s">
        <v>54</v>
      </c>
      <c r="AC66" t="s">
        <v>55</v>
      </c>
      <c r="AD66" t="s">
        <v>56</v>
      </c>
      <c r="AE66" t="s">
        <v>57</v>
      </c>
      <c r="AO66" t="s">
        <v>54</v>
      </c>
      <c r="AP66" t="s">
        <v>55</v>
      </c>
      <c r="AQ66" t="s">
        <v>56</v>
      </c>
      <c r="AR66" t="s">
        <v>57</v>
      </c>
      <c r="BB66" t="s">
        <v>54</v>
      </c>
      <c r="BC66" t="s">
        <v>55</v>
      </c>
      <c r="BD66" t="s">
        <v>56</v>
      </c>
      <c r="BE66" t="s">
        <v>57</v>
      </c>
    </row>
    <row r="67" spans="2:57" x14ac:dyDescent="0.2">
      <c r="C67" s="2">
        <v>9.9</v>
      </c>
      <c r="D67" s="2">
        <v>10.59</v>
      </c>
      <c r="E67" s="2">
        <v>9.8681999999999999</v>
      </c>
      <c r="F67" s="2">
        <v>9.8681999999999999</v>
      </c>
      <c r="Q67" t="s">
        <v>58</v>
      </c>
      <c r="R67" s="2">
        <v>4.4140567484924382</v>
      </c>
      <c r="S67" s="2">
        <v>4.5287938823780687</v>
      </c>
      <c r="T67" s="2">
        <v>4.4078724619242093</v>
      </c>
      <c r="U67" s="2">
        <v>4.4324574739716471</v>
      </c>
      <c r="Y67" s="2"/>
      <c r="Z67" s="2"/>
      <c r="AA67" t="s">
        <v>58</v>
      </c>
      <c r="AB67">
        <v>10.045308771947369</v>
      </c>
      <c r="AC67">
        <v>10.061414035105264</v>
      </c>
      <c r="AD67">
        <v>10.306307016842105</v>
      </c>
      <c r="AE67">
        <v>10.286143858947369</v>
      </c>
      <c r="AN67" t="s">
        <v>58</v>
      </c>
      <c r="AO67">
        <v>20.342801579473687</v>
      </c>
      <c r="AP67">
        <v>20.281592807368419</v>
      </c>
      <c r="AQ67">
        <v>20.847838596842102</v>
      </c>
      <c r="AR67">
        <v>20.850791228421048</v>
      </c>
      <c r="BA67" t="s">
        <v>58</v>
      </c>
      <c r="BB67">
        <v>30.307891228421052</v>
      </c>
      <c r="BC67">
        <v>30.327033333684209</v>
      </c>
      <c r="BD67">
        <v>31.357882456315792</v>
      </c>
      <c r="BE67">
        <v>31.335385965263161</v>
      </c>
    </row>
    <row r="68" spans="2:57" x14ac:dyDescent="0.2">
      <c r="C68" s="2">
        <v>10.3317</v>
      </c>
      <c r="D68" s="2">
        <v>10.3317</v>
      </c>
      <c r="E68" s="2">
        <v>11.5213</v>
      </c>
      <c r="F68" s="2">
        <v>10.3317</v>
      </c>
    </row>
    <row r="69" spans="2:57" x14ac:dyDescent="0.2">
      <c r="C69" s="2">
        <v>10.773300000000001</v>
      </c>
      <c r="D69" s="2">
        <v>10.4</v>
      </c>
      <c r="E69" s="2">
        <v>10.612299999999999</v>
      </c>
      <c r="F69" s="2">
        <v>11.5213</v>
      </c>
      <c r="Q69" t="s">
        <v>59</v>
      </c>
      <c r="R69" s="2">
        <v>4.2090981473264204</v>
      </c>
      <c r="S69" s="2">
        <v>3.78</v>
      </c>
      <c r="T69" s="2">
        <v>3.878411560701672</v>
      </c>
      <c r="U69" s="2">
        <v>3.7157526922645965</v>
      </c>
      <c r="Y69" s="2"/>
      <c r="Z69" s="2"/>
      <c r="AA69" t="s">
        <v>59</v>
      </c>
      <c r="AB69" s="2">
        <v>10.161263157894737</v>
      </c>
      <c r="AC69" s="2">
        <v>9.8732105263157912</v>
      </c>
      <c r="AD69" s="2">
        <v>10.016649122631579</v>
      </c>
      <c r="AE69" s="2">
        <v>10.239210526315786</v>
      </c>
      <c r="AN69" t="s">
        <v>59</v>
      </c>
      <c r="AO69" s="2">
        <v>20.444631578947366</v>
      </c>
      <c r="AP69" s="2">
        <v>18.596947368421056</v>
      </c>
      <c r="AQ69" s="2">
        <v>18.999885964736841</v>
      </c>
      <c r="AR69" s="2">
        <v>20.097578947368419</v>
      </c>
      <c r="BA69" t="s">
        <v>59</v>
      </c>
      <c r="BB69" s="2">
        <v>30.573368421052631</v>
      </c>
      <c r="BC69" s="2">
        <v>27.417000000000002</v>
      </c>
      <c r="BD69" s="2">
        <v>27.383947368421058</v>
      </c>
      <c r="BE69" s="2">
        <v>29.565210526315791</v>
      </c>
    </row>
    <row r="70" spans="2:57" x14ac:dyDescent="0.2">
      <c r="C70" s="2">
        <v>10.6015</v>
      </c>
      <c r="D70" s="2">
        <v>10.6015</v>
      </c>
      <c r="E70" s="2">
        <v>11.2422</v>
      </c>
      <c r="F70" s="2">
        <v>11.2422</v>
      </c>
    </row>
    <row r="71" spans="2:57" x14ac:dyDescent="0.2">
      <c r="C71" s="2">
        <v>9.9212000000000007</v>
      </c>
      <c r="D71" s="2">
        <v>9.9209999999999994</v>
      </c>
      <c r="E71" s="2">
        <v>10.175800000000001</v>
      </c>
      <c r="F71" s="2">
        <v>10.175800000000001</v>
      </c>
    </row>
    <row r="72" spans="2:57" x14ac:dyDescent="0.2">
      <c r="C72" s="2">
        <v>9.7759999999999998</v>
      </c>
      <c r="D72" s="2">
        <v>9.7759999999999998</v>
      </c>
      <c r="E72" s="2">
        <v>10.756</v>
      </c>
      <c r="F72" s="2">
        <v>10.756</v>
      </c>
    </row>
    <row r="73" spans="2:57" x14ac:dyDescent="0.2">
      <c r="B73" t="s">
        <v>50</v>
      </c>
      <c r="C73" s="2">
        <f>AVERAGE(C54:C72)</f>
        <v>10.045308771947369</v>
      </c>
      <c r="D73" s="2">
        <f t="shared" ref="D73:F73" si="23">AVERAGE(D54:D72)</f>
        <v>10.061414035105264</v>
      </c>
      <c r="E73" s="2">
        <f t="shared" si="23"/>
        <v>10.306307016842105</v>
      </c>
      <c r="F73" s="2">
        <f t="shared" si="23"/>
        <v>10.286143858947369</v>
      </c>
      <c r="G73">
        <f t="shared" ref="G73:G74" si="24">AVERAGE(C73:F73)</f>
        <v>10.174793420710527</v>
      </c>
    </row>
    <row r="74" spans="2:57" x14ac:dyDescent="0.2">
      <c r="B74" t="s">
        <v>51</v>
      </c>
      <c r="C74">
        <f>STDEVP(C54:C72)</f>
        <v>0.40528934306391867</v>
      </c>
      <c r="D74">
        <f t="shared" ref="D74:F74" si="25">STDEVP(D54:D72)</f>
        <v>0.53013974431099264</v>
      </c>
      <c r="E74">
        <f t="shared" si="25"/>
        <v>0.46536366708244947</v>
      </c>
      <c r="F74">
        <f t="shared" si="25"/>
        <v>0.50013690856146797</v>
      </c>
      <c r="G74">
        <f t="shared" si="24"/>
        <v>0.4752324157547072</v>
      </c>
    </row>
    <row r="75" spans="2:57" x14ac:dyDescent="0.2">
      <c r="B75" t="s">
        <v>52</v>
      </c>
      <c r="C75">
        <f>C74/C73</f>
        <v>4.0346130941811748E-2</v>
      </c>
      <c r="D75">
        <f t="shared" ref="D75:F75" si="26">D74/D73</f>
        <v>5.2690381536957223E-2</v>
      </c>
      <c r="E75">
        <f t="shared" si="26"/>
        <v>4.5153289759559172E-2</v>
      </c>
      <c r="F75">
        <f t="shared" si="26"/>
        <v>4.8622390997032916E-2</v>
      </c>
      <c r="G75">
        <f>AVERAGE(C75:F75)</f>
        <v>4.6703048308840263E-2</v>
      </c>
    </row>
    <row r="76" spans="2:57" x14ac:dyDescent="0.2">
      <c r="C76" t="s">
        <v>6</v>
      </c>
      <c r="D76" t="s">
        <v>14</v>
      </c>
      <c r="E76" t="s">
        <v>22</v>
      </c>
      <c r="F76" t="s">
        <v>30</v>
      </c>
    </row>
    <row r="77" spans="2:57" x14ac:dyDescent="0.2">
      <c r="C77" s="2">
        <v>19.95</v>
      </c>
      <c r="D77" s="2">
        <v>19.100000000000001</v>
      </c>
      <c r="E77" s="2">
        <v>19.681000000000001</v>
      </c>
      <c r="F77" s="2">
        <v>20.740833330000001</v>
      </c>
    </row>
    <row r="78" spans="2:57" x14ac:dyDescent="0.2">
      <c r="C78" s="2">
        <v>20.67</v>
      </c>
      <c r="D78" s="2">
        <v>20.67</v>
      </c>
      <c r="E78" s="2">
        <v>19.906833330000001</v>
      </c>
      <c r="F78" s="2">
        <v>19.12</v>
      </c>
    </row>
    <row r="79" spans="2:57" x14ac:dyDescent="0.2">
      <c r="C79" s="2">
        <v>19.785</v>
      </c>
      <c r="D79" s="2">
        <v>19.785</v>
      </c>
      <c r="E79" s="2">
        <v>20.921166670000002</v>
      </c>
      <c r="F79" s="2">
        <v>20.921166670000002</v>
      </c>
    </row>
    <row r="80" spans="2:57" x14ac:dyDescent="0.2">
      <c r="C80" s="2">
        <v>20.440000000000001</v>
      </c>
      <c r="D80" s="2">
        <v>20.69</v>
      </c>
      <c r="E80" s="2">
        <v>21.007666669999999</v>
      </c>
      <c r="F80" s="2">
        <v>21.007666669999999</v>
      </c>
    </row>
    <row r="81" spans="2:7" x14ac:dyDescent="0.2">
      <c r="C81" s="2">
        <v>19.471</v>
      </c>
      <c r="D81" s="2">
        <v>19.471</v>
      </c>
      <c r="E81" s="2">
        <v>19.34</v>
      </c>
      <c r="F81" s="2">
        <v>19.34</v>
      </c>
    </row>
    <row r="82" spans="2:7" x14ac:dyDescent="0.2">
      <c r="C82" s="2">
        <v>21.520666670000001</v>
      </c>
      <c r="D82" s="2">
        <v>21.520666670000001</v>
      </c>
      <c r="E82" s="2">
        <v>20.961500000000001</v>
      </c>
      <c r="F82" s="2">
        <v>20.961500000000001</v>
      </c>
    </row>
    <row r="83" spans="2:7" x14ac:dyDescent="0.2">
      <c r="C83" s="2">
        <v>20.106829999999999</v>
      </c>
      <c r="D83" s="2">
        <v>20.106829999999999</v>
      </c>
      <c r="E83" s="2">
        <v>19.667666669999999</v>
      </c>
      <c r="F83" s="2">
        <v>19.667666669999999</v>
      </c>
    </row>
    <row r="84" spans="2:7" x14ac:dyDescent="0.2">
      <c r="C84" s="2">
        <v>19.762</v>
      </c>
      <c r="D84" s="2">
        <v>19.762</v>
      </c>
      <c r="E84" s="2">
        <v>21.332999999999998</v>
      </c>
      <c r="F84" s="2">
        <v>21.332999999999998</v>
      </c>
    </row>
    <row r="85" spans="2:7" x14ac:dyDescent="0.2">
      <c r="C85" s="2">
        <v>19.784166670000001</v>
      </c>
      <c r="D85" s="2">
        <v>19.783999999999999</v>
      </c>
      <c r="E85" s="2">
        <v>20.72</v>
      </c>
      <c r="F85" s="2">
        <v>20.72</v>
      </c>
    </row>
    <row r="86" spans="2:7" x14ac:dyDescent="0.2">
      <c r="C86" s="2">
        <v>20.149999999999999</v>
      </c>
      <c r="D86" s="2">
        <v>20.239999999999998</v>
      </c>
      <c r="E86" s="2">
        <v>21.181999999999999</v>
      </c>
      <c r="F86" s="2">
        <v>20.72</v>
      </c>
    </row>
    <row r="87" spans="2:7" x14ac:dyDescent="0.2">
      <c r="C87" s="2">
        <v>20.100000000000001</v>
      </c>
      <c r="D87" s="2">
        <v>21.15</v>
      </c>
      <c r="E87" s="2">
        <v>19.071999999999999</v>
      </c>
      <c r="F87" s="2">
        <v>19.071999999999999</v>
      </c>
    </row>
    <row r="88" spans="2:7" x14ac:dyDescent="0.2">
      <c r="C88" s="2">
        <v>19.297999999999998</v>
      </c>
      <c r="D88" s="2">
        <v>19.297999999999998</v>
      </c>
      <c r="E88" s="2">
        <v>20.5412</v>
      </c>
      <c r="F88" s="2">
        <v>20.5412</v>
      </c>
    </row>
    <row r="89" spans="2:7" x14ac:dyDescent="0.2">
      <c r="C89" s="2">
        <v>20.420000000000002</v>
      </c>
      <c r="D89" s="2">
        <v>20.38</v>
      </c>
      <c r="E89" s="2">
        <v>21.127300000000002</v>
      </c>
      <c r="F89" s="2">
        <v>21.127300000000002</v>
      </c>
    </row>
    <row r="90" spans="2:7" x14ac:dyDescent="0.2">
      <c r="C90" s="2">
        <v>20.420000000000002</v>
      </c>
      <c r="D90" s="2">
        <v>20.38</v>
      </c>
      <c r="E90" s="2">
        <v>21.127300000000002</v>
      </c>
      <c r="F90" s="2">
        <v>21.127300000000002</v>
      </c>
    </row>
    <row r="91" spans="2:7" x14ac:dyDescent="0.2">
      <c r="C91" s="2">
        <v>20.988299999999999</v>
      </c>
      <c r="D91" s="2">
        <v>20.988299999999999</v>
      </c>
      <c r="E91" s="2">
        <v>22.371700000000001</v>
      </c>
      <c r="F91" s="2">
        <v>20.988299999999999</v>
      </c>
    </row>
    <row r="92" spans="2:7" x14ac:dyDescent="0.2">
      <c r="C92" s="2">
        <v>22.6433</v>
      </c>
      <c r="D92" s="2">
        <v>21.02</v>
      </c>
      <c r="E92" s="2">
        <v>20.743200000000002</v>
      </c>
      <c r="F92" s="2">
        <v>22.371700000000001</v>
      </c>
    </row>
    <row r="93" spans="2:7" x14ac:dyDescent="0.2">
      <c r="C93" s="2">
        <v>21.3383</v>
      </c>
      <c r="D93" s="2">
        <v>21.3383</v>
      </c>
      <c r="E93" s="2">
        <v>23.2394</v>
      </c>
      <c r="F93" s="2">
        <v>23.2394</v>
      </c>
    </row>
    <row r="94" spans="2:7" x14ac:dyDescent="0.2">
      <c r="C94" s="2">
        <v>19.947500000000002</v>
      </c>
      <c r="D94" s="2">
        <v>19.948</v>
      </c>
      <c r="E94" s="2">
        <v>20.794</v>
      </c>
      <c r="F94" s="2">
        <v>20.794</v>
      </c>
    </row>
    <row r="95" spans="2:7" x14ac:dyDescent="0.2">
      <c r="C95" s="2">
        <v>19.718166669999999</v>
      </c>
      <c r="D95" s="2">
        <v>19.718166669999999</v>
      </c>
      <c r="E95" s="2">
        <v>22.372</v>
      </c>
      <c r="F95" s="2">
        <v>22.372</v>
      </c>
    </row>
    <row r="96" spans="2:7" x14ac:dyDescent="0.2">
      <c r="B96" t="s">
        <v>50</v>
      </c>
      <c r="C96" s="2">
        <f>AVERAGE(C77:C95)</f>
        <v>20.342801579473687</v>
      </c>
      <c r="D96" s="2">
        <f t="shared" ref="D96:F96" si="27">AVERAGE(D77:D95)</f>
        <v>20.281592807368419</v>
      </c>
      <c r="E96" s="2">
        <f t="shared" si="27"/>
        <v>20.847838596842102</v>
      </c>
      <c r="F96" s="2">
        <f t="shared" si="27"/>
        <v>20.850791228421048</v>
      </c>
      <c r="G96">
        <f t="shared" ref="G96:G97" si="28">AVERAGE(C96:F96)</f>
        <v>20.580756053026313</v>
      </c>
    </row>
    <row r="97" spans="2:7" x14ac:dyDescent="0.2">
      <c r="B97" t="s">
        <v>51</v>
      </c>
      <c r="C97">
        <f>STDEVP(C77:C95)</f>
        <v>0.79075238014794869</v>
      </c>
      <c r="D97">
        <f t="shared" ref="D97:F97" si="29">STDEVP(D77:D95)</f>
        <v>0.68953195040575144</v>
      </c>
      <c r="E97">
        <f t="shared" si="29"/>
        <v>1.0286188476932743</v>
      </c>
      <c r="F97">
        <f t="shared" si="29"/>
        <v>1.0454473848174104</v>
      </c>
      <c r="G97">
        <f t="shared" si="28"/>
        <v>0.8885876407660962</v>
      </c>
    </row>
    <row r="98" spans="2:7" x14ac:dyDescent="0.2">
      <c r="B98" t="s">
        <v>52</v>
      </c>
      <c r="C98">
        <f>C97/C96</f>
        <v>3.8871360813243855E-2</v>
      </c>
      <c r="D98">
        <f t="shared" ref="D98:F98" si="30">D97/D96</f>
        <v>3.3997919046833469E-2</v>
      </c>
      <c r="E98">
        <f t="shared" si="30"/>
        <v>4.93393520347516E-2</v>
      </c>
      <c r="F98">
        <f t="shared" si="30"/>
        <v>5.0139458659602058E-2</v>
      </c>
      <c r="G98">
        <f>AVERAGE(C98:F98)</f>
        <v>4.3087022638607746E-2</v>
      </c>
    </row>
    <row r="99" spans="2:7" x14ac:dyDescent="0.2">
      <c r="C99" t="s">
        <v>8</v>
      </c>
      <c r="D99" t="s">
        <v>16</v>
      </c>
      <c r="E99" t="s">
        <v>24</v>
      </c>
      <c r="F99" t="s">
        <v>32</v>
      </c>
    </row>
    <row r="100" spans="2:7" x14ac:dyDescent="0.2">
      <c r="C100" s="2">
        <v>29.52</v>
      </c>
      <c r="D100" s="2">
        <v>28.3</v>
      </c>
      <c r="E100" s="2">
        <v>31.50416667</v>
      </c>
      <c r="F100" s="2">
        <v>31.50416667</v>
      </c>
    </row>
    <row r="101" spans="2:7" x14ac:dyDescent="0.2">
      <c r="C101" s="2">
        <v>30.82</v>
      </c>
      <c r="D101" s="2">
        <v>30.82</v>
      </c>
      <c r="E101" s="2">
        <v>29.63433333</v>
      </c>
      <c r="F101" s="2">
        <v>28.619</v>
      </c>
    </row>
    <row r="102" spans="2:7" x14ac:dyDescent="0.2">
      <c r="C102" s="2">
        <v>29.803333330000001</v>
      </c>
      <c r="D102" s="2">
        <v>29.803333330000001</v>
      </c>
      <c r="E102" s="2">
        <v>31.077500000000001</v>
      </c>
      <c r="F102" s="2">
        <v>31.077500000000001</v>
      </c>
    </row>
    <row r="103" spans="2:7" x14ac:dyDescent="0.2">
      <c r="C103" s="2">
        <v>31</v>
      </c>
      <c r="D103" s="2">
        <v>30.59</v>
      </c>
      <c r="E103" s="2">
        <v>31.56216667</v>
      </c>
      <c r="F103" s="2">
        <v>31.56216667</v>
      </c>
    </row>
    <row r="104" spans="2:7" x14ac:dyDescent="0.2">
      <c r="C104" s="2">
        <v>29.0395</v>
      </c>
      <c r="D104" s="2">
        <v>29.0395</v>
      </c>
      <c r="E104" s="2">
        <v>29.216999999999999</v>
      </c>
      <c r="F104" s="2">
        <v>29.216999999999999</v>
      </c>
    </row>
    <row r="105" spans="2:7" x14ac:dyDescent="0.2">
      <c r="C105" s="2">
        <v>31.44766667</v>
      </c>
      <c r="D105" s="2">
        <v>31.44766667</v>
      </c>
      <c r="E105" s="2">
        <v>31.619833329999999</v>
      </c>
      <c r="F105" s="2">
        <v>31.619833329999999</v>
      </c>
    </row>
    <row r="106" spans="2:7" x14ac:dyDescent="0.2">
      <c r="C106" s="2">
        <v>30.27</v>
      </c>
      <c r="D106" s="2">
        <v>30.27</v>
      </c>
      <c r="E106" s="2">
        <v>29.684666669999999</v>
      </c>
      <c r="F106" s="2">
        <v>29.684666669999999</v>
      </c>
    </row>
    <row r="107" spans="2:7" x14ac:dyDescent="0.2">
      <c r="C107" s="2">
        <v>29.858166669999999</v>
      </c>
      <c r="D107" s="2">
        <v>29.858166669999999</v>
      </c>
      <c r="E107" s="2">
        <v>33.570999999999998</v>
      </c>
      <c r="F107" s="2">
        <v>33.570999999999998</v>
      </c>
    </row>
    <row r="108" spans="2:7" x14ac:dyDescent="0.2">
      <c r="C108" s="2">
        <v>29.5855</v>
      </c>
      <c r="D108" s="2">
        <v>29.5855</v>
      </c>
      <c r="E108" s="2">
        <v>30.597999999999999</v>
      </c>
      <c r="F108" s="2">
        <v>30.597999999999999</v>
      </c>
    </row>
    <row r="109" spans="2:7" x14ac:dyDescent="0.2">
      <c r="C109" s="2">
        <v>30.65</v>
      </c>
      <c r="D109" s="2">
        <v>31.02</v>
      </c>
      <c r="E109" s="2">
        <v>29.8</v>
      </c>
      <c r="F109" s="2">
        <v>29.8</v>
      </c>
    </row>
    <row r="110" spans="2:7" x14ac:dyDescent="0.2">
      <c r="C110" s="2">
        <v>30.687999999999999</v>
      </c>
      <c r="D110" s="2">
        <v>32</v>
      </c>
      <c r="E110" s="2">
        <v>29.41</v>
      </c>
      <c r="F110" s="2">
        <v>29.41</v>
      </c>
    </row>
    <row r="111" spans="2:7" x14ac:dyDescent="0.2">
      <c r="C111" s="2">
        <v>27.734000000000002</v>
      </c>
      <c r="D111" s="2">
        <v>27.734000000000002</v>
      </c>
      <c r="E111" s="2">
        <v>29.591000000000001</v>
      </c>
      <c r="F111" s="2">
        <v>29.591200000000001</v>
      </c>
    </row>
    <row r="112" spans="2:7" x14ac:dyDescent="0.2">
      <c r="C112" s="2">
        <v>30.07</v>
      </c>
      <c r="D112" s="2">
        <v>30.39</v>
      </c>
      <c r="E112" s="2">
        <v>31.920200000000001</v>
      </c>
      <c r="F112" s="2">
        <v>31.920200000000001</v>
      </c>
    </row>
    <row r="113" spans="2:7" x14ac:dyDescent="0.2">
      <c r="C113" s="2">
        <v>30.07</v>
      </c>
      <c r="D113" s="2">
        <v>30.39</v>
      </c>
      <c r="E113" s="2">
        <v>31.920200000000001</v>
      </c>
      <c r="F113" s="2">
        <v>31.920200000000001</v>
      </c>
    </row>
    <row r="114" spans="2:7" x14ac:dyDescent="0.2">
      <c r="C114" s="2">
        <v>31.55</v>
      </c>
      <c r="D114" s="2">
        <v>31.55</v>
      </c>
      <c r="E114" s="2">
        <v>34.364800000000002</v>
      </c>
      <c r="F114" s="2">
        <v>31.55</v>
      </c>
    </row>
    <row r="115" spans="2:7" x14ac:dyDescent="0.2">
      <c r="C115" s="2">
        <v>32.068300000000001</v>
      </c>
      <c r="D115" s="2">
        <v>31.74</v>
      </c>
      <c r="E115" s="2">
        <v>30.962299999999999</v>
      </c>
      <c r="F115" s="2">
        <v>34.364800000000002</v>
      </c>
    </row>
    <row r="116" spans="2:7" x14ac:dyDescent="0.2">
      <c r="C116" s="2">
        <v>32.709299999999999</v>
      </c>
      <c r="D116" s="2">
        <v>32.709299999999999</v>
      </c>
      <c r="E116" s="2">
        <v>35.381399999999999</v>
      </c>
      <c r="F116" s="2">
        <v>35.381399999999999</v>
      </c>
    </row>
    <row r="117" spans="2:7" x14ac:dyDescent="0.2">
      <c r="C117" s="2">
        <v>28.906500000000001</v>
      </c>
      <c r="D117" s="2">
        <v>28.906500000000001</v>
      </c>
      <c r="E117" s="2">
        <v>30.405999999999999</v>
      </c>
      <c r="F117" s="2">
        <v>30.405999999999999</v>
      </c>
    </row>
    <row r="118" spans="2:7" x14ac:dyDescent="0.2">
      <c r="C118" s="2">
        <v>30.059666669999999</v>
      </c>
      <c r="D118" s="2">
        <v>30.059666669999999</v>
      </c>
      <c r="E118" s="2">
        <v>33.575200000000002</v>
      </c>
      <c r="F118" s="2">
        <v>33.575200000000002</v>
      </c>
    </row>
    <row r="119" spans="2:7" x14ac:dyDescent="0.2">
      <c r="B119" t="s">
        <v>50</v>
      </c>
      <c r="C119" s="2">
        <f>AVERAGE(C100:C118)</f>
        <v>30.307891228421052</v>
      </c>
      <c r="D119" s="2">
        <f t="shared" ref="D119:F119" si="31">AVERAGE(D100:D118)</f>
        <v>30.327033333684209</v>
      </c>
      <c r="E119" s="2">
        <f t="shared" si="31"/>
        <v>31.357882456315792</v>
      </c>
      <c r="F119" s="2">
        <f t="shared" si="31"/>
        <v>31.335385965263161</v>
      </c>
      <c r="G119">
        <f t="shared" ref="G119:G120" si="32">AVERAGE(C119:F119)</f>
        <v>30.832048245921051</v>
      </c>
    </row>
    <row r="120" spans="2:7" x14ac:dyDescent="0.2">
      <c r="B120" t="s">
        <v>51</v>
      </c>
      <c r="C120">
        <f>STDEVP(C100:C118)</f>
        <v>1.139802252915914</v>
      </c>
      <c r="D120">
        <f t="shared" ref="D120:F120" si="33">STDEVP(D100:D119)</f>
        <v>1.2175652628515232</v>
      </c>
      <c r="E120">
        <f t="shared" si="33"/>
        <v>1.6915104705159325</v>
      </c>
      <c r="F120">
        <f t="shared" si="33"/>
        <v>1.7553505371260048</v>
      </c>
      <c r="G120">
        <f t="shared" si="32"/>
        <v>1.4510571308523437</v>
      </c>
    </row>
    <row r="121" spans="2:7" x14ac:dyDescent="0.2">
      <c r="B121" t="s">
        <v>52</v>
      </c>
      <c r="C121">
        <f>C120/C119</f>
        <v>3.7607441716270611E-2</v>
      </c>
      <c r="D121">
        <f t="shared" ref="D121:F121" si="34">D120/D119</f>
        <v>4.0147852559622922E-2</v>
      </c>
      <c r="E121">
        <f t="shared" si="34"/>
        <v>5.3942114008251385E-2</v>
      </c>
      <c r="F121">
        <f t="shared" si="34"/>
        <v>5.6018155929909351E-2</v>
      </c>
      <c r="G121">
        <f>AVERAGE(C121:F121)</f>
        <v>4.6928891053513569E-2</v>
      </c>
    </row>
    <row r="122" spans="2:7" x14ac:dyDescent="0.2">
      <c r="G122" t="s">
        <v>50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040E6-ECBC-E943-8F03-CD73319A2B91}">
  <dimension ref="A1:AH20"/>
  <sheetViews>
    <sheetView topLeftCell="R1" workbookViewId="0">
      <selection activeCell="AA1" sqref="AA1:AA20"/>
    </sheetView>
  </sheetViews>
  <sheetFormatPr baseColWidth="10" defaultRowHeight="15" x14ac:dyDescent="0.2"/>
  <cols>
    <col min="3" max="4" width="19" customWidth="1"/>
    <col min="5" max="6" width="16.83203125" customWidth="1"/>
    <col min="7" max="8" width="20.5" customWidth="1"/>
    <col min="9" max="9" width="18.6640625" bestFit="1" customWidth="1"/>
    <col min="10" max="10" width="16.33203125" bestFit="1" customWidth="1"/>
    <col min="11" max="11" width="14.83203125" bestFit="1" customWidth="1"/>
    <col min="12" max="12" width="19.6640625" customWidth="1"/>
    <col min="13" max="13" width="15.83203125" bestFit="1" customWidth="1"/>
    <col min="14" max="14" width="20.1640625" bestFit="1" customWidth="1"/>
    <col min="15" max="15" width="15.83203125" bestFit="1" customWidth="1"/>
    <col min="16" max="16" width="21.1640625" bestFit="1" customWidth="1"/>
    <col min="17" max="17" width="15.83203125" bestFit="1" customWidth="1"/>
    <col min="18" max="18" width="21.1640625" bestFit="1" customWidth="1"/>
    <col min="19" max="19" width="17.83203125" bestFit="1" customWidth="1"/>
    <col min="20" max="20" width="23" bestFit="1" customWidth="1"/>
    <col min="21" max="21" width="18.83203125" bestFit="1" customWidth="1"/>
    <col min="22" max="22" width="24" bestFit="1" customWidth="1"/>
    <col min="23" max="23" width="18.83203125" bestFit="1" customWidth="1"/>
    <col min="24" max="24" width="24" bestFit="1" customWidth="1"/>
    <col min="25" max="25" width="18.83203125" bestFit="1" customWidth="1"/>
    <col min="26" max="26" width="21.1640625" bestFit="1" customWidth="1"/>
    <col min="27" max="27" width="17.83203125" bestFit="1" customWidth="1"/>
    <col min="28" max="28" width="23" bestFit="1" customWidth="1"/>
    <col min="29" max="29" width="18.83203125" bestFit="1" customWidth="1"/>
    <col min="30" max="30" width="24" bestFit="1" customWidth="1"/>
    <col min="31" max="31" width="18.83203125" bestFit="1" customWidth="1"/>
    <col min="32" max="32" width="24" bestFit="1" customWidth="1"/>
    <col min="33" max="33" width="18.83203125" bestFit="1" customWidth="1"/>
    <col min="34" max="34" width="24" bestFit="1" customWidth="1"/>
  </cols>
  <sheetData>
    <row r="1" spans="1:34" s="4" customFormat="1" x14ac:dyDescent="0.2">
      <c r="A1" t="s">
        <v>0</v>
      </c>
      <c r="B1" s="4" t="s">
        <v>1</v>
      </c>
      <c r="C1" s="4" t="s">
        <v>3</v>
      </c>
      <c r="D1" s="4" t="s">
        <v>34</v>
      </c>
      <c r="E1" s="4" t="s">
        <v>5</v>
      </c>
      <c r="F1" s="4" t="s">
        <v>35</v>
      </c>
      <c r="G1" s="4" t="s">
        <v>7</v>
      </c>
      <c r="H1" s="4" t="s">
        <v>36</v>
      </c>
      <c r="I1" s="4" t="s">
        <v>9</v>
      </c>
      <c r="J1" s="4" t="s">
        <v>37</v>
      </c>
      <c r="K1" s="4" t="s">
        <v>11</v>
      </c>
      <c r="L1" s="4" t="s">
        <v>38</v>
      </c>
      <c r="M1" s="4" t="s">
        <v>13</v>
      </c>
      <c r="N1" s="4" t="s">
        <v>39</v>
      </c>
      <c r="O1" s="4" t="s">
        <v>15</v>
      </c>
      <c r="P1" s="4" t="s">
        <v>40</v>
      </c>
      <c r="Q1" s="4" t="s">
        <v>17</v>
      </c>
      <c r="R1" s="4" t="s">
        <v>41</v>
      </c>
      <c r="S1" s="4" t="s">
        <v>19</v>
      </c>
      <c r="T1" s="4" t="s">
        <v>42</v>
      </c>
      <c r="U1" s="4" t="s">
        <v>21</v>
      </c>
      <c r="V1" s="5" t="s">
        <v>43</v>
      </c>
      <c r="W1" s="4" t="s">
        <v>23</v>
      </c>
      <c r="X1" s="5" t="s">
        <v>44</v>
      </c>
      <c r="Y1" s="4" t="s">
        <v>25</v>
      </c>
      <c r="Z1" s="5" t="s">
        <v>45</v>
      </c>
      <c r="AA1" s="4" t="s">
        <v>27</v>
      </c>
      <c r="AB1" s="5" t="s">
        <v>46</v>
      </c>
      <c r="AC1" s="4" t="s">
        <v>29</v>
      </c>
      <c r="AD1" s="5" t="s">
        <v>47</v>
      </c>
      <c r="AE1" s="4" t="s">
        <v>31</v>
      </c>
      <c r="AF1" s="5" t="s">
        <v>48</v>
      </c>
      <c r="AG1" s="4" t="s">
        <v>33</v>
      </c>
      <c r="AH1" s="5" t="s">
        <v>49</v>
      </c>
    </row>
    <row r="2" spans="1:34" x14ac:dyDescent="0.2">
      <c r="A2" s="3">
        <v>1</v>
      </c>
      <c r="B2" s="1">
        <v>1</v>
      </c>
      <c r="C2" s="2">
        <v>4.4000000000000004</v>
      </c>
      <c r="D2" s="2">
        <f>C2-5</f>
        <v>-0.59999999999999964</v>
      </c>
      <c r="E2" s="2">
        <v>9.82</v>
      </c>
      <c r="F2" s="2">
        <f>E2-10</f>
        <v>-0.17999999999999972</v>
      </c>
      <c r="G2" s="2">
        <v>20.54</v>
      </c>
      <c r="H2" s="2">
        <f>G2-20</f>
        <v>0.53999999999999915</v>
      </c>
      <c r="I2" s="2">
        <v>30.15</v>
      </c>
      <c r="J2" s="2">
        <f t="shared" ref="J2:J20" si="0">I2-30</f>
        <v>0.14999999999999858</v>
      </c>
      <c r="K2" s="2">
        <v>3.9</v>
      </c>
      <c r="L2" s="2">
        <f>K2-5</f>
        <v>-1.1000000000000001</v>
      </c>
      <c r="M2" s="2">
        <v>9.6999999999999993</v>
      </c>
      <c r="N2" s="2">
        <f>M2-10</f>
        <v>-0.30000000000000071</v>
      </c>
      <c r="O2" s="2">
        <v>19.399999999999999</v>
      </c>
      <c r="P2" s="2">
        <f>O2-20</f>
        <v>-0.60000000000000142</v>
      </c>
      <c r="Q2" s="2">
        <v>29.7</v>
      </c>
      <c r="R2" s="2">
        <f>Q2-30</f>
        <v>-0.30000000000000071</v>
      </c>
      <c r="S2" s="2">
        <v>5.3003333330000002</v>
      </c>
      <c r="T2" s="2">
        <f>S2-5</f>
        <v>0.3003333330000002</v>
      </c>
      <c r="U2" s="2">
        <v>10.797333330000001</v>
      </c>
      <c r="V2" s="2">
        <f>U2-10</f>
        <v>0.79733333000000073</v>
      </c>
      <c r="W2" s="2">
        <v>20.740833330000001</v>
      </c>
      <c r="X2" s="2">
        <f>W2-20</f>
        <v>0.74083333000000096</v>
      </c>
      <c r="Y2" s="2">
        <v>29.407</v>
      </c>
      <c r="Z2" s="2">
        <f>Y2-30</f>
        <v>-0.59299999999999997</v>
      </c>
      <c r="AA2" s="2">
        <v>4.8819999999999997</v>
      </c>
      <c r="AB2" s="2">
        <f>AA2-5</f>
        <v>-0.11800000000000033</v>
      </c>
      <c r="AC2" s="2">
        <v>10.506</v>
      </c>
      <c r="AD2" s="2">
        <f>AC2-10</f>
        <v>0.50600000000000023</v>
      </c>
      <c r="AE2" s="2">
        <v>19.608000000000001</v>
      </c>
      <c r="AF2" s="2">
        <f>AE2-20</f>
        <v>-0.39199999999999946</v>
      </c>
      <c r="AG2" s="2">
        <v>30.327999999999999</v>
      </c>
      <c r="AH2" s="2">
        <f>AG2-30</f>
        <v>0.3279999999999994</v>
      </c>
    </row>
    <row r="3" spans="1:34" x14ac:dyDescent="0.2">
      <c r="A3" s="3">
        <v>2</v>
      </c>
      <c r="B3" s="1">
        <v>1</v>
      </c>
      <c r="C3" s="2">
        <v>5.22</v>
      </c>
      <c r="D3" s="2">
        <f>C3-5</f>
        <v>0.21999999999999975</v>
      </c>
      <c r="E3" s="2">
        <v>10.28</v>
      </c>
      <c r="F3" s="2">
        <f>E3-10</f>
        <v>0.27999999999999936</v>
      </c>
      <c r="G3" s="2">
        <v>20.32</v>
      </c>
      <c r="H3" s="2">
        <f>G3-20</f>
        <v>0.32000000000000028</v>
      </c>
      <c r="I3" s="2">
        <v>29.94</v>
      </c>
      <c r="J3" s="2">
        <f t="shared" si="0"/>
        <v>-5.9999999999998721E-2</v>
      </c>
      <c r="K3" s="2">
        <v>3.87</v>
      </c>
      <c r="L3" s="2">
        <f>K3-5</f>
        <v>-1.1299999999999999</v>
      </c>
      <c r="M3" s="2">
        <v>8.83</v>
      </c>
      <c r="N3" s="2">
        <f>M3-10</f>
        <v>-1.17</v>
      </c>
      <c r="O3" s="2">
        <v>15.38</v>
      </c>
      <c r="P3" s="2">
        <f>O3-20</f>
        <v>-4.6199999999999992</v>
      </c>
      <c r="Q3" s="2">
        <v>21.17</v>
      </c>
      <c r="R3" s="2">
        <f>Q3-30</f>
        <v>-8.8299999999999983</v>
      </c>
      <c r="S3" s="2">
        <v>4.7789999999999999</v>
      </c>
      <c r="T3" s="2">
        <f>S3-5</f>
        <v>-0.22100000000000009</v>
      </c>
      <c r="U3" s="2">
        <v>9.5350000000000001</v>
      </c>
      <c r="V3" s="2">
        <f>U3-10</f>
        <v>-0.46499999999999986</v>
      </c>
      <c r="W3" s="2">
        <v>19.12</v>
      </c>
      <c r="X3" s="2">
        <f>W3-20</f>
        <v>-0.87999999999999901</v>
      </c>
      <c r="Y3" s="2">
        <v>28.619</v>
      </c>
      <c r="Z3" s="2">
        <f>Y3-30</f>
        <v>-1.3810000000000002</v>
      </c>
      <c r="AA3" s="2">
        <v>4.3140000000000001</v>
      </c>
      <c r="AB3" s="2">
        <f t="shared" ref="AB3:AB20" si="1">AA3-5</f>
        <v>-0.68599999999999994</v>
      </c>
      <c r="AC3" s="2">
        <v>9.0950000000000006</v>
      </c>
      <c r="AD3" s="2">
        <f>AC3-10</f>
        <v>-0.90499999999999936</v>
      </c>
      <c r="AE3" s="2">
        <v>18.475999999999999</v>
      </c>
      <c r="AF3" s="2">
        <f>AE3-20</f>
        <v>-1.5240000000000009</v>
      </c>
      <c r="AG3" s="2">
        <v>28.21</v>
      </c>
      <c r="AH3" s="2">
        <f t="shared" ref="AH3:AH20" si="2">AG3-30</f>
        <v>-1.7899999999999991</v>
      </c>
    </row>
    <row r="4" spans="1:34" x14ac:dyDescent="0.2">
      <c r="A4" s="3">
        <v>3</v>
      </c>
      <c r="B4" s="1">
        <v>1</v>
      </c>
      <c r="C4" s="2">
        <v>5.5</v>
      </c>
      <c r="D4" s="2">
        <f t="shared" ref="D4:D20" si="3">C4-5</f>
        <v>0.5</v>
      </c>
      <c r="E4" s="2">
        <v>11.45</v>
      </c>
      <c r="F4" s="2">
        <f t="shared" ref="F4:F20" si="4">E4-10</f>
        <v>1.4499999999999993</v>
      </c>
      <c r="G4" s="2">
        <v>22.72</v>
      </c>
      <c r="H4" s="2">
        <f t="shared" ref="H4:H20" si="5">G4-20</f>
        <v>2.7199999999999989</v>
      </c>
      <c r="I4" s="2">
        <v>34.68</v>
      </c>
      <c r="J4" s="2">
        <f t="shared" si="0"/>
        <v>4.68</v>
      </c>
      <c r="K4" s="2">
        <v>4.97</v>
      </c>
      <c r="L4" s="2">
        <f t="shared" ref="L4:L20" si="6">K4-5</f>
        <v>-3.0000000000000249E-2</v>
      </c>
      <c r="M4" s="2">
        <v>10.81</v>
      </c>
      <c r="N4" s="2">
        <f t="shared" ref="N4:N20" si="7">M4-10</f>
        <v>0.8100000000000005</v>
      </c>
      <c r="O4" s="2">
        <v>19.96</v>
      </c>
      <c r="P4" s="2">
        <f t="shared" ref="P4:P20" si="8">O4-20</f>
        <v>-3.9999999999999147E-2</v>
      </c>
      <c r="Q4" s="2">
        <v>32.369999999999997</v>
      </c>
      <c r="R4" s="2">
        <f t="shared" ref="R4:R20" si="9">Q4-30</f>
        <v>2.3699999999999974</v>
      </c>
      <c r="S4" s="2">
        <v>4.585</v>
      </c>
      <c r="T4" s="2">
        <f t="shared" ref="T4:T20" si="10">S4-5</f>
        <v>-0.41500000000000004</v>
      </c>
      <c r="U4" s="2">
        <v>10.933999999999999</v>
      </c>
      <c r="V4" s="2">
        <f t="shared" ref="V4:V20" si="11">U4-10</f>
        <v>0.93399999999999928</v>
      </c>
      <c r="W4" s="2">
        <v>18.297999999999998</v>
      </c>
      <c r="X4" s="2">
        <f t="shared" ref="X4:X20" si="12">W4-20</f>
        <v>-1.7020000000000017</v>
      </c>
      <c r="Y4" s="2">
        <v>27.327999999999999</v>
      </c>
      <c r="Z4" s="2">
        <f>Y4-30</f>
        <v>-2.6720000000000006</v>
      </c>
      <c r="AA4" s="2">
        <v>5.51</v>
      </c>
      <c r="AB4" s="2">
        <f t="shared" si="1"/>
        <v>0.50999999999999979</v>
      </c>
      <c r="AC4" s="2">
        <v>12.744999999999999</v>
      </c>
      <c r="AD4" s="2">
        <f t="shared" ref="AD4:AD20" si="13">AC4-10</f>
        <v>2.7449999999999992</v>
      </c>
      <c r="AE4" s="2">
        <v>23.231999999999999</v>
      </c>
      <c r="AF4" s="2">
        <f>AE4-20</f>
        <v>3.2319999999999993</v>
      </c>
      <c r="AG4" s="2">
        <v>33.631</v>
      </c>
      <c r="AH4" s="2">
        <f t="shared" si="2"/>
        <v>3.6310000000000002</v>
      </c>
    </row>
    <row r="5" spans="1:34" x14ac:dyDescent="0.2">
      <c r="A5" s="3">
        <v>4</v>
      </c>
      <c r="B5" s="1">
        <v>1</v>
      </c>
      <c r="C5" s="2">
        <v>4.82</v>
      </c>
      <c r="D5" s="2">
        <f t="shared" si="3"/>
        <v>-0.17999999999999972</v>
      </c>
      <c r="E5" s="2">
        <v>10.32</v>
      </c>
      <c r="F5" s="2">
        <f t="shared" si="4"/>
        <v>0.32000000000000028</v>
      </c>
      <c r="G5" s="2">
        <v>20.13</v>
      </c>
      <c r="H5" s="2">
        <f t="shared" si="5"/>
        <v>0.12999999999999901</v>
      </c>
      <c r="I5" s="2">
        <v>31.28</v>
      </c>
      <c r="J5" s="2">
        <f t="shared" si="0"/>
        <v>1.2800000000000011</v>
      </c>
      <c r="K5" s="2">
        <v>3.54</v>
      </c>
      <c r="L5" s="2">
        <f t="shared" si="6"/>
        <v>-1.46</v>
      </c>
      <c r="M5" s="2">
        <v>9.14</v>
      </c>
      <c r="N5" s="2">
        <f t="shared" si="7"/>
        <v>-0.85999999999999943</v>
      </c>
      <c r="O5" s="2">
        <v>18.87</v>
      </c>
      <c r="P5" s="2">
        <f t="shared" si="8"/>
        <v>-1.129999999999999</v>
      </c>
      <c r="Q5" s="2">
        <v>29.1</v>
      </c>
      <c r="R5" s="2">
        <f t="shared" si="9"/>
        <v>-0.89999999999999858</v>
      </c>
      <c r="S5" s="2">
        <v>4.0659999999999998</v>
      </c>
      <c r="T5" s="2">
        <f t="shared" si="10"/>
        <v>-0.93400000000000016</v>
      </c>
      <c r="U5" s="2">
        <v>9.2509999999999994</v>
      </c>
      <c r="V5" s="2">
        <f t="shared" si="11"/>
        <v>-0.74900000000000055</v>
      </c>
      <c r="W5" s="2">
        <v>17.940999999999999</v>
      </c>
      <c r="X5" s="2">
        <f t="shared" si="12"/>
        <v>-2.0590000000000011</v>
      </c>
      <c r="Y5" s="2">
        <v>27.244</v>
      </c>
      <c r="Z5" s="2">
        <f t="shared" ref="Z5:Z20" si="14">Y5-30</f>
        <v>-2.7560000000000002</v>
      </c>
      <c r="AA5" s="2">
        <v>4.4279999999999999</v>
      </c>
      <c r="AB5" s="2">
        <f t="shared" si="1"/>
        <v>-0.57200000000000006</v>
      </c>
      <c r="AC5" s="2">
        <v>10.247999999999999</v>
      </c>
      <c r="AD5" s="2">
        <f t="shared" si="13"/>
        <v>0.24799999999999933</v>
      </c>
      <c r="AE5" s="2">
        <v>20.849</v>
      </c>
      <c r="AF5" s="2">
        <f t="shared" ref="AF5:AF20" si="15">AE5-20</f>
        <v>0.8490000000000002</v>
      </c>
      <c r="AG5" s="2">
        <v>30.512</v>
      </c>
      <c r="AH5" s="2">
        <f t="shared" si="2"/>
        <v>0.51200000000000045</v>
      </c>
    </row>
    <row r="6" spans="1:34" x14ac:dyDescent="0.2">
      <c r="A6" s="3">
        <v>5</v>
      </c>
      <c r="B6" s="1">
        <v>1</v>
      </c>
      <c r="C6" s="2">
        <v>4.4710000000000001</v>
      </c>
      <c r="D6" s="2">
        <f t="shared" si="3"/>
        <v>-0.52899999999999991</v>
      </c>
      <c r="E6" s="2">
        <v>10.776</v>
      </c>
      <c r="F6" s="2">
        <f t="shared" si="4"/>
        <v>0.7759999999999998</v>
      </c>
      <c r="G6" s="2">
        <v>19.222999999999999</v>
      </c>
      <c r="H6" s="2">
        <f t="shared" si="5"/>
        <v>-0.77700000000000102</v>
      </c>
      <c r="I6" s="2">
        <v>29.835999999999999</v>
      </c>
      <c r="J6" s="2">
        <f t="shared" si="0"/>
        <v>-0.16400000000000148</v>
      </c>
      <c r="K6" s="2">
        <v>5.968</v>
      </c>
      <c r="L6" s="2">
        <f t="shared" si="6"/>
        <v>0.96799999999999997</v>
      </c>
      <c r="M6" s="2">
        <v>12.752000000000001</v>
      </c>
      <c r="N6" s="2">
        <f t="shared" si="7"/>
        <v>2.7520000000000007</v>
      </c>
      <c r="O6" s="2">
        <v>23.106999999999999</v>
      </c>
      <c r="P6" s="2">
        <f t="shared" si="8"/>
        <v>3.1069999999999993</v>
      </c>
      <c r="Q6" s="2">
        <v>33.478000000000002</v>
      </c>
      <c r="R6" s="2">
        <f t="shared" si="9"/>
        <v>3.4780000000000015</v>
      </c>
      <c r="S6" s="2">
        <v>5.51</v>
      </c>
      <c r="T6" s="2">
        <f t="shared" si="10"/>
        <v>0.50999999999999979</v>
      </c>
      <c r="U6" s="2">
        <v>10.74</v>
      </c>
      <c r="V6" s="2">
        <f t="shared" si="11"/>
        <v>0.74000000000000021</v>
      </c>
      <c r="W6" s="2">
        <v>20.9</v>
      </c>
      <c r="X6" s="2">
        <f t="shared" si="12"/>
        <v>0.89999999999999858</v>
      </c>
      <c r="Y6" s="2">
        <v>30.89</v>
      </c>
      <c r="Z6" s="2">
        <f t="shared" si="14"/>
        <v>0.89000000000000057</v>
      </c>
      <c r="AA6" s="2">
        <v>4.3390000000000004</v>
      </c>
      <c r="AB6" s="2">
        <f t="shared" si="1"/>
        <v>-0.66099999999999959</v>
      </c>
      <c r="AC6" s="2">
        <v>10.831</v>
      </c>
      <c r="AD6" s="2">
        <f t="shared" si="13"/>
        <v>0.83099999999999952</v>
      </c>
      <c r="AE6" s="2">
        <v>19.486999999999998</v>
      </c>
      <c r="AF6" s="2">
        <f t="shared" si="15"/>
        <v>-0.51300000000000168</v>
      </c>
      <c r="AG6" s="2">
        <v>28.117000000000001</v>
      </c>
      <c r="AH6" s="2">
        <f t="shared" si="2"/>
        <v>-1.8829999999999991</v>
      </c>
    </row>
    <row r="7" spans="1:34" x14ac:dyDescent="0.2">
      <c r="A7" s="3">
        <v>6</v>
      </c>
      <c r="B7" s="1">
        <v>1</v>
      </c>
      <c r="C7" s="2">
        <v>5.07</v>
      </c>
      <c r="D7" s="2">
        <f t="shared" si="3"/>
        <v>7.0000000000000284E-2</v>
      </c>
      <c r="E7" s="2">
        <v>10.583</v>
      </c>
      <c r="F7" s="2">
        <f t="shared" si="4"/>
        <v>0.58300000000000018</v>
      </c>
      <c r="G7" s="2">
        <v>19.091000000000001</v>
      </c>
      <c r="H7" s="2">
        <f t="shared" si="5"/>
        <v>-0.90899999999999892</v>
      </c>
      <c r="I7" s="2">
        <v>26.433</v>
      </c>
      <c r="J7" s="2">
        <f t="shared" si="0"/>
        <v>-3.5670000000000002</v>
      </c>
      <c r="K7" s="2">
        <v>4.9379999999999997</v>
      </c>
      <c r="L7" s="2">
        <f t="shared" si="6"/>
        <v>-6.2000000000000277E-2</v>
      </c>
      <c r="M7" s="2">
        <v>9.8580000000000005</v>
      </c>
      <c r="N7" s="2">
        <f t="shared" si="7"/>
        <v>-0.14199999999999946</v>
      </c>
      <c r="O7" s="2">
        <v>17.722000000000001</v>
      </c>
      <c r="P7" s="2">
        <f t="shared" si="8"/>
        <v>-2.2779999999999987</v>
      </c>
      <c r="Q7" s="2">
        <v>27.798999999999999</v>
      </c>
      <c r="R7" s="2">
        <f t="shared" si="9"/>
        <v>-2.2010000000000005</v>
      </c>
      <c r="S7" s="2">
        <v>4.7720000000000002</v>
      </c>
      <c r="T7" s="2">
        <f t="shared" si="10"/>
        <v>-0.22799999999999976</v>
      </c>
      <c r="U7" s="2">
        <v>12.353</v>
      </c>
      <c r="V7" s="2">
        <f t="shared" si="11"/>
        <v>2.3529999999999998</v>
      </c>
      <c r="W7" s="2">
        <v>24.009</v>
      </c>
      <c r="X7" s="2">
        <f t="shared" si="12"/>
        <v>4.0090000000000003</v>
      </c>
      <c r="Y7" s="2">
        <v>24.439</v>
      </c>
      <c r="Z7" s="2">
        <f t="shared" si="14"/>
        <v>-5.5609999999999999</v>
      </c>
      <c r="AA7" s="2">
        <v>4.1390000000000002</v>
      </c>
      <c r="AB7" s="2">
        <f t="shared" si="1"/>
        <v>-0.86099999999999977</v>
      </c>
      <c r="AC7" s="2">
        <v>10.66</v>
      </c>
      <c r="AD7" s="2">
        <f t="shared" si="13"/>
        <v>0.66000000000000014</v>
      </c>
      <c r="AE7" s="2">
        <v>22.966000000000001</v>
      </c>
      <c r="AF7" s="2">
        <f t="shared" si="15"/>
        <v>2.9660000000000011</v>
      </c>
      <c r="AG7" s="2">
        <v>32.369</v>
      </c>
      <c r="AH7" s="2">
        <f t="shared" si="2"/>
        <v>2.3689999999999998</v>
      </c>
    </row>
    <row r="8" spans="1:34" x14ac:dyDescent="0.2">
      <c r="A8" s="3">
        <v>7</v>
      </c>
      <c r="B8" s="1">
        <v>1</v>
      </c>
      <c r="C8" s="2">
        <v>4.5739999999999998</v>
      </c>
      <c r="D8" s="2">
        <f t="shared" si="3"/>
        <v>-0.42600000000000016</v>
      </c>
      <c r="E8" s="2">
        <v>10.432</v>
      </c>
      <c r="F8" s="2">
        <f t="shared" si="4"/>
        <v>0.43200000000000038</v>
      </c>
      <c r="G8" s="2">
        <v>20.61</v>
      </c>
      <c r="H8" s="2">
        <f t="shared" si="5"/>
        <v>0.60999999999999943</v>
      </c>
      <c r="I8" s="2">
        <v>30.405000000000001</v>
      </c>
      <c r="J8" s="2">
        <f t="shared" si="0"/>
        <v>0.40500000000000114</v>
      </c>
      <c r="K8" s="2">
        <v>4.3460000000000001</v>
      </c>
      <c r="L8" s="2">
        <f t="shared" si="6"/>
        <v>-0.65399999999999991</v>
      </c>
      <c r="M8" s="2">
        <v>10.815</v>
      </c>
      <c r="N8" s="2">
        <f t="shared" si="7"/>
        <v>0.8149999999999995</v>
      </c>
      <c r="O8" s="2">
        <v>19.462</v>
      </c>
      <c r="P8" s="2">
        <f t="shared" si="8"/>
        <v>-0.53800000000000026</v>
      </c>
      <c r="Q8" s="2">
        <v>27.416</v>
      </c>
      <c r="R8" s="2">
        <f t="shared" si="9"/>
        <v>-2.5839999999999996</v>
      </c>
      <c r="S8" s="2">
        <v>5.15</v>
      </c>
      <c r="T8" s="2">
        <f t="shared" si="10"/>
        <v>0.15000000000000036</v>
      </c>
      <c r="U8" s="2">
        <v>12.002000000000001</v>
      </c>
      <c r="V8" s="2">
        <f t="shared" si="11"/>
        <v>2.0020000000000007</v>
      </c>
      <c r="W8" s="2">
        <v>21.751000000000001</v>
      </c>
      <c r="X8" s="2">
        <f t="shared" si="12"/>
        <v>1.7510000000000012</v>
      </c>
      <c r="Y8" s="2">
        <v>33.198</v>
      </c>
      <c r="Z8" s="2">
        <f t="shared" si="14"/>
        <v>3.1980000000000004</v>
      </c>
      <c r="AA8" s="2">
        <v>4.2320000000000002</v>
      </c>
      <c r="AB8" s="2">
        <f t="shared" si="1"/>
        <v>-0.76799999999999979</v>
      </c>
      <c r="AC8" s="2">
        <v>11.401</v>
      </c>
      <c r="AD8" s="2">
        <f t="shared" si="13"/>
        <v>1.4009999999999998</v>
      </c>
      <c r="AE8" s="2">
        <v>21.681000000000001</v>
      </c>
      <c r="AF8" s="2">
        <f t="shared" si="15"/>
        <v>1.6810000000000009</v>
      </c>
      <c r="AG8" s="2">
        <v>32.131999999999998</v>
      </c>
      <c r="AH8" s="2">
        <f t="shared" si="2"/>
        <v>2.1319999999999979</v>
      </c>
    </row>
    <row r="9" spans="1:34" x14ac:dyDescent="0.2">
      <c r="A9" s="3">
        <v>8</v>
      </c>
      <c r="B9" s="1">
        <v>1</v>
      </c>
      <c r="C9" s="2">
        <v>3.4279999999999999</v>
      </c>
      <c r="D9" s="2">
        <f t="shared" si="3"/>
        <v>-1.5720000000000001</v>
      </c>
      <c r="E9" s="2">
        <v>8.61</v>
      </c>
      <c r="F9" s="2">
        <f t="shared" si="4"/>
        <v>-1.3900000000000006</v>
      </c>
      <c r="G9" s="2">
        <v>17.242999999999999</v>
      </c>
      <c r="H9" s="2">
        <f t="shared" si="5"/>
        <v>-2.7570000000000014</v>
      </c>
      <c r="I9" s="2">
        <v>25.117999999999999</v>
      </c>
      <c r="J9" s="2">
        <f t="shared" si="0"/>
        <v>-4.8820000000000014</v>
      </c>
      <c r="K9" s="2">
        <v>3.649</v>
      </c>
      <c r="L9" s="2">
        <f t="shared" si="6"/>
        <v>-1.351</v>
      </c>
      <c r="M9" s="2">
        <v>8.6560000000000006</v>
      </c>
      <c r="N9" s="2">
        <f t="shared" si="7"/>
        <v>-1.3439999999999994</v>
      </c>
      <c r="O9" s="2">
        <v>15.845000000000001</v>
      </c>
      <c r="P9" s="2">
        <f t="shared" si="8"/>
        <v>-4.1549999999999994</v>
      </c>
      <c r="Q9" s="2">
        <v>23.344000000000001</v>
      </c>
      <c r="R9" s="2">
        <f t="shared" si="9"/>
        <v>-6.6559999999999988</v>
      </c>
      <c r="S9" s="2">
        <v>2.8969999999999998</v>
      </c>
      <c r="T9" s="2">
        <f t="shared" si="10"/>
        <v>-2.1030000000000002</v>
      </c>
      <c r="U9" s="2">
        <v>8.266</v>
      </c>
      <c r="V9" s="2">
        <f t="shared" si="11"/>
        <v>-1.734</v>
      </c>
      <c r="W9" s="2">
        <v>17.242999999999999</v>
      </c>
      <c r="X9" s="2">
        <f t="shared" si="12"/>
        <v>-2.7570000000000014</v>
      </c>
      <c r="Y9" s="2">
        <v>26.890999999999998</v>
      </c>
      <c r="Z9" s="2">
        <f t="shared" si="14"/>
        <v>-3.1090000000000018</v>
      </c>
      <c r="AA9" s="2">
        <v>2.702</v>
      </c>
      <c r="AB9" s="2">
        <f t="shared" si="1"/>
        <v>-2.298</v>
      </c>
      <c r="AC9" s="2">
        <v>8</v>
      </c>
      <c r="AD9" s="2">
        <f t="shared" si="13"/>
        <v>-2</v>
      </c>
      <c r="AE9" s="2">
        <v>17.503</v>
      </c>
      <c r="AF9" s="2">
        <f t="shared" si="15"/>
        <v>-2.4969999999999999</v>
      </c>
      <c r="AG9" s="2">
        <v>26.9</v>
      </c>
      <c r="AH9" s="2">
        <f t="shared" si="2"/>
        <v>-3.1000000000000014</v>
      </c>
    </row>
    <row r="10" spans="1:34" x14ac:dyDescent="0.2">
      <c r="A10" s="3">
        <v>9</v>
      </c>
      <c r="B10" s="1">
        <v>1</v>
      </c>
      <c r="C10" s="2">
        <v>4.6689999999999996</v>
      </c>
      <c r="D10" s="2">
        <f t="shared" si="3"/>
        <v>-0.33100000000000041</v>
      </c>
      <c r="E10" s="2">
        <v>10.911</v>
      </c>
      <c r="F10" s="2">
        <f t="shared" si="4"/>
        <v>0.91099999999999959</v>
      </c>
      <c r="G10" s="2">
        <v>21.664999999999999</v>
      </c>
      <c r="H10" s="2">
        <f t="shared" si="5"/>
        <v>1.6649999999999991</v>
      </c>
      <c r="I10" s="2">
        <v>31.667000000000002</v>
      </c>
      <c r="J10" s="2">
        <f t="shared" si="0"/>
        <v>1.6670000000000016</v>
      </c>
      <c r="K10" s="2">
        <v>5.1820000000000004</v>
      </c>
      <c r="L10" s="2">
        <f t="shared" si="6"/>
        <v>0.18200000000000038</v>
      </c>
      <c r="M10" s="2">
        <v>10.294</v>
      </c>
      <c r="N10" s="2">
        <f t="shared" si="7"/>
        <v>0.29400000000000048</v>
      </c>
      <c r="O10" s="2">
        <v>21.457999999999998</v>
      </c>
      <c r="P10" s="2">
        <f t="shared" si="8"/>
        <v>1.4579999999999984</v>
      </c>
      <c r="Q10" s="2">
        <v>33.095999999999997</v>
      </c>
      <c r="R10" s="2">
        <f t="shared" si="9"/>
        <v>3.0959999999999965</v>
      </c>
      <c r="S10" s="2">
        <v>4.3940000000000001</v>
      </c>
      <c r="T10" s="2">
        <f t="shared" si="10"/>
        <v>-0.60599999999999987</v>
      </c>
      <c r="U10" s="2">
        <v>10.106999999999999</v>
      </c>
      <c r="V10" s="2">
        <f t="shared" si="11"/>
        <v>0.10699999999999932</v>
      </c>
      <c r="W10" s="2">
        <v>20.599</v>
      </c>
      <c r="X10" s="2">
        <f t="shared" si="12"/>
        <v>0.5990000000000002</v>
      </c>
      <c r="Y10" s="2">
        <v>30.928999999999998</v>
      </c>
      <c r="Z10" s="2">
        <f t="shared" si="14"/>
        <v>0.92899999999999849</v>
      </c>
      <c r="AA10" s="2">
        <v>4.952</v>
      </c>
      <c r="AB10" s="2">
        <f t="shared" si="1"/>
        <v>-4.8000000000000043E-2</v>
      </c>
      <c r="AC10" s="2">
        <v>9.6669999999999998</v>
      </c>
      <c r="AD10" s="2">
        <f t="shared" si="13"/>
        <v>-0.33300000000000018</v>
      </c>
      <c r="AE10" s="2">
        <v>21.221</v>
      </c>
      <c r="AF10" s="2">
        <f t="shared" si="15"/>
        <v>1.2210000000000001</v>
      </c>
      <c r="AG10" s="2">
        <v>32.314</v>
      </c>
      <c r="AH10" s="2">
        <f t="shared" si="2"/>
        <v>2.3140000000000001</v>
      </c>
    </row>
    <row r="11" spans="1:34" x14ac:dyDescent="0.2">
      <c r="A11" s="3">
        <v>10</v>
      </c>
      <c r="B11" s="1">
        <v>2</v>
      </c>
      <c r="C11" s="2">
        <v>4.7</v>
      </c>
      <c r="D11" s="2">
        <f t="shared" si="3"/>
        <v>-0.29999999999999982</v>
      </c>
      <c r="E11" s="2">
        <v>9.8000000000000007</v>
      </c>
      <c r="F11" s="2">
        <f t="shared" si="4"/>
        <v>-0.19999999999999929</v>
      </c>
      <c r="G11" s="2">
        <v>19.05</v>
      </c>
      <c r="H11" s="2">
        <f t="shared" si="5"/>
        <v>-0.94999999999999929</v>
      </c>
      <c r="I11" s="2">
        <v>28.07</v>
      </c>
      <c r="J11" s="2">
        <f t="shared" si="0"/>
        <v>-1.9299999999999997</v>
      </c>
      <c r="K11" s="2">
        <v>3.91</v>
      </c>
      <c r="L11" s="2">
        <f t="shared" si="6"/>
        <v>-1.0899999999999999</v>
      </c>
      <c r="M11" s="2">
        <v>8.0500000000000007</v>
      </c>
      <c r="N11" s="2">
        <f t="shared" si="7"/>
        <v>-1.9499999999999993</v>
      </c>
      <c r="O11" s="2">
        <v>16.100000000000001</v>
      </c>
      <c r="P11" s="2">
        <f t="shared" si="8"/>
        <v>-3.8999999999999986</v>
      </c>
      <c r="Q11" s="2">
        <v>24.248000000000001</v>
      </c>
      <c r="R11" s="2">
        <f t="shared" si="9"/>
        <v>-5.7519999999999989</v>
      </c>
      <c r="S11" s="2">
        <v>5.35</v>
      </c>
      <c r="T11" s="2">
        <f t="shared" si="10"/>
        <v>0.34999999999999964</v>
      </c>
      <c r="U11" s="2">
        <v>10.56</v>
      </c>
      <c r="V11" s="2">
        <f t="shared" si="11"/>
        <v>0.5600000000000005</v>
      </c>
      <c r="W11" s="2">
        <v>21.2</v>
      </c>
      <c r="X11" s="2">
        <f t="shared" si="12"/>
        <v>1.1999999999999993</v>
      </c>
      <c r="Y11" s="2">
        <v>29.6</v>
      </c>
      <c r="Z11" s="2">
        <f t="shared" si="14"/>
        <v>-0.39999999999999858</v>
      </c>
      <c r="AA11" s="2">
        <v>3.355</v>
      </c>
      <c r="AB11" s="2">
        <f t="shared" si="1"/>
        <v>-1.645</v>
      </c>
      <c r="AC11" s="2">
        <v>12.288</v>
      </c>
      <c r="AD11" s="2">
        <f t="shared" si="13"/>
        <v>2.2880000000000003</v>
      </c>
      <c r="AE11" s="2">
        <v>26.867000000000001</v>
      </c>
      <c r="AF11" s="2">
        <f t="shared" si="15"/>
        <v>6.8670000000000009</v>
      </c>
      <c r="AG11" s="2">
        <v>34.140999999999998</v>
      </c>
      <c r="AH11" s="2">
        <f t="shared" si="2"/>
        <v>4.1409999999999982</v>
      </c>
    </row>
    <row r="12" spans="1:34" x14ac:dyDescent="0.2">
      <c r="A12" s="3">
        <v>11</v>
      </c>
      <c r="B12" s="1">
        <v>2</v>
      </c>
      <c r="C12" s="2">
        <v>4.7</v>
      </c>
      <c r="D12" s="2">
        <f t="shared" si="3"/>
        <v>-0.29999999999999982</v>
      </c>
      <c r="E12" s="2">
        <v>9.9499999999999993</v>
      </c>
      <c r="F12" s="2">
        <f t="shared" si="4"/>
        <v>-5.0000000000000711E-2</v>
      </c>
      <c r="G12" s="2">
        <v>20.32</v>
      </c>
      <c r="H12" s="2">
        <f t="shared" si="5"/>
        <v>0.32000000000000028</v>
      </c>
      <c r="I12" s="2">
        <v>31.84</v>
      </c>
      <c r="J12" s="2">
        <f t="shared" si="0"/>
        <v>1.8399999999999999</v>
      </c>
      <c r="K12" s="2">
        <v>4.91</v>
      </c>
      <c r="L12" s="2">
        <f t="shared" si="6"/>
        <v>-8.9999999999999858E-2</v>
      </c>
      <c r="M12" s="2">
        <v>9.2899999999999991</v>
      </c>
      <c r="N12" s="2">
        <f t="shared" si="7"/>
        <v>-0.71000000000000085</v>
      </c>
      <c r="O12" s="2">
        <v>17.399999999999999</v>
      </c>
      <c r="P12" s="2">
        <f t="shared" si="8"/>
        <v>-2.6000000000000014</v>
      </c>
      <c r="Q12" s="2">
        <v>24.7</v>
      </c>
      <c r="R12" s="2">
        <f t="shared" si="9"/>
        <v>-5.3000000000000007</v>
      </c>
      <c r="S12" s="2">
        <v>3.9140000000000001</v>
      </c>
      <c r="T12" s="2">
        <f t="shared" si="10"/>
        <v>-1.0859999999999999</v>
      </c>
      <c r="U12" s="2">
        <v>9.2349999999999994</v>
      </c>
      <c r="V12" s="2">
        <f t="shared" si="11"/>
        <v>-0.76500000000000057</v>
      </c>
      <c r="W12" s="2">
        <v>17.79</v>
      </c>
      <c r="X12" s="2">
        <f t="shared" si="12"/>
        <v>-2.2100000000000009</v>
      </c>
      <c r="Y12" s="2">
        <v>24.957000000000001</v>
      </c>
      <c r="Z12" s="2">
        <f t="shared" si="14"/>
        <v>-5.0429999999999993</v>
      </c>
      <c r="AA12" s="2">
        <v>3.7290000000000001</v>
      </c>
      <c r="AB12" s="2">
        <f t="shared" si="1"/>
        <v>-1.2709999999999999</v>
      </c>
      <c r="AC12" s="2">
        <v>8.5879999999999992</v>
      </c>
      <c r="AD12" s="2">
        <f t="shared" si="13"/>
        <v>-1.4120000000000008</v>
      </c>
      <c r="AE12" s="2">
        <v>18.023</v>
      </c>
      <c r="AF12" s="2">
        <f t="shared" si="15"/>
        <v>-1.9770000000000003</v>
      </c>
      <c r="AG12" s="2">
        <v>28.738</v>
      </c>
      <c r="AH12" s="2">
        <f t="shared" si="2"/>
        <v>-1.2620000000000005</v>
      </c>
    </row>
    <row r="13" spans="1:34" x14ac:dyDescent="0.2">
      <c r="A13" s="3">
        <v>12</v>
      </c>
      <c r="B13" s="1">
        <v>2</v>
      </c>
      <c r="C13" s="2">
        <v>3.86</v>
      </c>
      <c r="D13" s="2">
        <f t="shared" si="3"/>
        <v>-1.1400000000000001</v>
      </c>
      <c r="E13" s="2">
        <v>9.31</v>
      </c>
      <c r="F13" s="2">
        <f t="shared" si="4"/>
        <v>-0.6899999999999995</v>
      </c>
      <c r="G13" s="2">
        <v>21.5</v>
      </c>
      <c r="H13" s="2">
        <f t="shared" si="5"/>
        <v>1.5</v>
      </c>
      <c r="I13" s="2">
        <v>32.61</v>
      </c>
      <c r="J13" s="2">
        <f t="shared" si="0"/>
        <v>2.6099999999999994</v>
      </c>
      <c r="K13" s="2">
        <v>4.54</v>
      </c>
      <c r="L13" s="2">
        <f t="shared" si="6"/>
        <v>-0.45999999999999996</v>
      </c>
      <c r="M13" s="2">
        <v>11.18</v>
      </c>
      <c r="N13" s="2">
        <f t="shared" si="7"/>
        <v>1.1799999999999997</v>
      </c>
      <c r="O13" s="2">
        <v>20.36</v>
      </c>
      <c r="P13" s="2">
        <f t="shared" si="8"/>
        <v>0.35999999999999943</v>
      </c>
      <c r="Q13" s="2">
        <v>30.8</v>
      </c>
      <c r="R13" s="2">
        <f t="shared" si="9"/>
        <v>0.80000000000000071</v>
      </c>
      <c r="S13" s="2">
        <v>3.8650000000000002</v>
      </c>
      <c r="T13" s="2">
        <f t="shared" si="10"/>
        <v>-1.1349999999999998</v>
      </c>
      <c r="U13" s="2">
        <v>8.1270000000000007</v>
      </c>
      <c r="V13" s="2">
        <f t="shared" si="11"/>
        <v>-1.8729999999999993</v>
      </c>
      <c r="W13" s="2">
        <v>16.79</v>
      </c>
      <c r="X13" s="2">
        <f t="shared" si="12"/>
        <v>-3.2100000000000009</v>
      </c>
      <c r="Y13" s="2">
        <v>25.954000000000001</v>
      </c>
      <c r="Z13" s="2">
        <f t="shared" si="14"/>
        <v>-4.0459999999999994</v>
      </c>
      <c r="AA13" s="2">
        <v>3.8650000000000002</v>
      </c>
      <c r="AB13" s="2">
        <f t="shared" si="1"/>
        <v>-1.1349999999999998</v>
      </c>
      <c r="AC13" s="2">
        <v>8.1270000000000007</v>
      </c>
      <c r="AD13" s="2">
        <f t="shared" si="13"/>
        <v>-1.8729999999999993</v>
      </c>
      <c r="AE13" s="2">
        <v>16.79</v>
      </c>
      <c r="AF13" s="2">
        <f t="shared" si="15"/>
        <v>-3.2100000000000009</v>
      </c>
      <c r="AG13" s="2">
        <v>25.954000000000001</v>
      </c>
      <c r="AH13" s="2">
        <f t="shared" si="2"/>
        <v>-4.0459999999999994</v>
      </c>
    </row>
    <row r="14" spans="1:34" x14ac:dyDescent="0.2">
      <c r="A14" s="3">
        <v>13</v>
      </c>
      <c r="B14" s="1">
        <v>2</v>
      </c>
      <c r="C14" s="2">
        <v>4.2</v>
      </c>
      <c r="D14" s="2">
        <f t="shared" si="3"/>
        <v>-0.79999999999999982</v>
      </c>
      <c r="E14" s="2">
        <v>9.8699999999999992</v>
      </c>
      <c r="F14" s="2">
        <f t="shared" si="4"/>
        <v>-0.13000000000000078</v>
      </c>
      <c r="G14" s="2">
        <v>20.92</v>
      </c>
      <c r="H14" s="2">
        <f t="shared" si="5"/>
        <v>0.92000000000000171</v>
      </c>
      <c r="I14" s="2">
        <v>30.86</v>
      </c>
      <c r="J14" s="2">
        <f t="shared" si="0"/>
        <v>0.85999999999999943</v>
      </c>
      <c r="K14" s="2">
        <v>3.59</v>
      </c>
      <c r="L14" s="2">
        <f t="shared" si="6"/>
        <v>-1.4100000000000001</v>
      </c>
      <c r="M14" s="2">
        <v>7.84</v>
      </c>
      <c r="N14" s="2">
        <f t="shared" si="7"/>
        <v>-2.16</v>
      </c>
      <c r="O14" s="2">
        <v>15.71</v>
      </c>
      <c r="P14" s="2">
        <f t="shared" si="8"/>
        <v>-4.2899999999999991</v>
      </c>
      <c r="Q14" s="2">
        <v>23.05</v>
      </c>
      <c r="R14" s="2">
        <f t="shared" si="9"/>
        <v>-6.9499999999999993</v>
      </c>
      <c r="S14" s="2">
        <v>2.9569999999999999</v>
      </c>
      <c r="T14" s="2">
        <f t="shared" si="10"/>
        <v>-2.0430000000000001</v>
      </c>
      <c r="U14" s="2">
        <v>10.28</v>
      </c>
      <c r="V14" s="2">
        <f t="shared" si="11"/>
        <v>0.27999999999999936</v>
      </c>
      <c r="W14" s="2">
        <v>17.62</v>
      </c>
      <c r="X14" s="2">
        <f t="shared" si="12"/>
        <v>-2.379999999999999</v>
      </c>
      <c r="Y14" s="2">
        <v>25.327999999999999</v>
      </c>
      <c r="Z14" s="2">
        <f t="shared" si="14"/>
        <v>-4.6720000000000006</v>
      </c>
      <c r="AA14" s="2">
        <v>3.246</v>
      </c>
      <c r="AB14" s="2">
        <f t="shared" si="1"/>
        <v>-1.754</v>
      </c>
      <c r="AC14" s="2">
        <v>8.6349999999999998</v>
      </c>
      <c r="AD14" s="2">
        <f t="shared" si="13"/>
        <v>-1.3650000000000002</v>
      </c>
      <c r="AE14" s="2">
        <v>18.114000000000001</v>
      </c>
      <c r="AF14" s="2">
        <f t="shared" si="15"/>
        <v>-1.8859999999999992</v>
      </c>
      <c r="AG14" s="2">
        <v>28.385000000000002</v>
      </c>
      <c r="AH14" s="2">
        <f t="shared" si="2"/>
        <v>-1.6149999999999984</v>
      </c>
    </row>
    <row r="15" spans="1:34" x14ac:dyDescent="0.2">
      <c r="A15" s="3">
        <v>14</v>
      </c>
      <c r="B15" s="1">
        <v>2</v>
      </c>
      <c r="C15" s="2">
        <v>4.2</v>
      </c>
      <c r="D15" s="2">
        <f t="shared" si="3"/>
        <v>-0.79999999999999982</v>
      </c>
      <c r="E15" s="2">
        <v>9.8699999999999992</v>
      </c>
      <c r="F15" s="2">
        <f t="shared" si="4"/>
        <v>-0.13000000000000078</v>
      </c>
      <c r="G15" s="2">
        <v>20.92</v>
      </c>
      <c r="H15" s="2">
        <f t="shared" si="5"/>
        <v>0.92000000000000171</v>
      </c>
      <c r="I15" s="2">
        <v>30.86</v>
      </c>
      <c r="J15" s="2">
        <f t="shared" si="0"/>
        <v>0.85999999999999943</v>
      </c>
      <c r="K15" s="2">
        <v>3.59</v>
      </c>
      <c r="L15" s="2">
        <f t="shared" si="6"/>
        <v>-1.4100000000000001</v>
      </c>
      <c r="M15" s="2">
        <v>7.84</v>
      </c>
      <c r="N15" s="2">
        <f t="shared" si="7"/>
        <v>-2.16</v>
      </c>
      <c r="O15" s="2">
        <v>15.71</v>
      </c>
      <c r="P15" s="2">
        <f t="shared" si="8"/>
        <v>-4.2899999999999991</v>
      </c>
      <c r="Q15" s="2">
        <v>23.05</v>
      </c>
      <c r="R15" s="2">
        <f t="shared" si="9"/>
        <v>-6.9499999999999993</v>
      </c>
      <c r="S15" s="2">
        <v>2.9569999999999999</v>
      </c>
      <c r="T15" s="2">
        <f t="shared" si="10"/>
        <v>-2.0430000000000001</v>
      </c>
      <c r="U15" s="2">
        <v>10.28</v>
      </c>
      <c r="V15" s="2">
        <f t="shared" si="11"/>
        <v>0.27999999999999936</v>
      </c>
      <c r="W15" s="2">
        <v>17.62</v>
      </c>
      <c r="X15" s="2">
        <f t="shared" si="12"/>
        <v>-2.379999999999999</v>
      </c>
      <c r="Y15" s="2">
        <v>25.327999999999999</v>
      </c>
      <c r="Z15" s="2">
        <f t="shared" si="14"/>
        <v>-4.6720000000000006</v>
      </c>
      <c r="AA15" s="2">
        <v>3.246</v>
      </c>
      <c r="AB15" s="2">
        <f t="shared" si="1"/>
        <v>-1.754</v>
      </c>
      <c r="AC15" s="2">
        <v>8.6349999999999998</v>
      </c>
      <c r="AD15" s="2">
        <f t="shared" si="13"/>
        <v>-1.3650000000000002</v>
      </c>
      <c r="AE15" s="2">
        <v>18.114000000000001</v>
      </c>
      <c r="AF15" s="2">
        <f t="shared" si="15"/>
        <v>-1.8859999999999992</v>
      </c>
      <c r="AG15" s="2">
        <v>28.385000000000002</v>
      </c>
      <c r="AH15" s="2">
        <f t="shared" si="2"/>
        <v>-1.6149999999999984</v>
      </c>
    </row>
    <row r="16" spans="1:34" x14ac:dyDescent="0.2">
      <c r="A16" s="3">
        <v>15</v>
      </c>
      <c r="B16" s="1">
        <v>2</v>
      </c>
      <c r="C16" s="2">
        <v>4.4000000000000004</v>
      </c>
      <c r="D16" s="2">
        <f t="shared" si="3"/>
        <v>-0.59999999999999964</v>
      </c>
      <c r="E16" s="2">
        <v>10.3</v>
      </c>
      <c r="F16" s="2">
        <f t="shared" si="4"/>
        <v>0.30000000000000071</v>
      </c>
      <c r="G16" s="2">
        <v>22.08</v>
      </c>
      <c r="H16" s="2">
        <f t="shared" si="5"/>
        <v>2.0799999999999983</v>
      </c>
      <c r="I16" s="2">
        <v>32.9</v>
      </c>
      <c r="J16" s="2">
        <f t="shared" si="0"/>
        <v>2.8999999999999986</v>
      </c>
      <c r="K16" s="2">
        <v>5.39</v>
      </c>
      <c r="L16" s="2">
        <f t="shared" si="6"/>
        <v>0.38999999999999968</v>
      </c>
      <c r="M16" s="2">
        <v>14.24</v>
      </c>
      <c r="N16" s="2">
        <f t="shared" si="7"/>
        <v>4.24</v>
      </c>
      <c r="O16" s="2">
        <v>22.75</v>
      </c>
      <c r="P16" s="2">
        <f t="shared" si="8"/>
        <v>2.75</v>
      </c>
      <c r="Q16" s="2">
        <v>29.02</v>
      </c>
      <c r="R16" s="2">
        <f t="shared" si="9"/>
        <v>-0.98000000000000043</v>
      </c>
      <c r="S16" s="2">
        <v>4.3529999999999998</v>
      </c>
      <c r="T16" s="2">
        <f t="shared" si="10"/>
        <v>-0.64700000000000024</v>
      </c>
      <c r="U16" s="2">
        <v>10.420999999999999</v>
      </c>
      <c r="V16" s="2">
        <f t="shared" si="11"/>
        <v>0.42099999999999937</v>
      </c>
      <c r="W16" s="2">
        <v>15.925000000000001</v>
      </c>
      <c r="X16" s="2">
        <f t="shared" si="12"/>
        <v>-4.0749999999999993</v>
      </c>
      <c r="Y16" s="2">
        <v>21.658000000000001</v>
      </c>
      <c r="Z16" s="2">
        <f t="shared" si="14"/>
        <v>-8.3419999999999987</v>
      </c>
      <c r="AA16" s="2">
        <v>3.718</v>
      </c>
      <c r="AB16" s="2">
        <f t="shared" si="1"/>
        <v>-1.282</v>
      </c>
      <c r="AC16" s="2">
        <v>7.665</v>
      </c>
      <c r="AD16" s="2">
        <f t="shared" si="13"/>
        <v>-2.335</v>
      </c>
      <c r="AE16" s="2">
        <v>14.615</v>
      </c>
      <c r="AF16" s="2">
        <f t="shared" si="15"/>
        <v>-5.3849999999999998</v>
      </c>
      <c r="AG16" s="2">
        <v>20.346</v>
      </c>
      <c r="AH16" s="2">
        <f t="shared" si="2"/>
        <v>-9.6539999999999999</v>
      </c>
    </row>
    <row r="17" spans="1:34" x14ac:dyDescent="0.2">
      <c r="A17" s="3">
        <v>16</v>
      </c>
      <c r="B17" s="1">
        <v>2</v>
      </c>
      <c r="C17" s="2">
        <v>4.84</v>
      </c>
      <c r="D17" s="2">
        <f t="shared" si="3"/>
        <v>-0.16000000000000014</v>
      </c>
      <c r="E17" s="2">
        <v>9.3699999999999992</v>
      </c>
      <c r="F17" s="2">
        <f t="shared" si="4"/>
        <v>-0.63000000000000078</v>
      </c>
      <c r="G17" s="2">
        <v>20.21</v>
      </c>
      <c r="H17" s="2">
        <f t="shared" si="5"/>
        <v>0.21000000000000085</v>
      </c>
      <c r="I17" s="2">
        <v>30.37</v>
      </c>
      <c r="J17" s="2">
        <f t="shared" si="0"/>
        <v>0.37000000000000099</v>
      </c>
      <c r="K17" s="2">
        <v>5.39</v>
      </c>
      <c r="L17" s="2">
        <f t="shared" si="6"/>
        <v>0.38999999999999968</v>
      </c>
      <c r="M17" s="2">
        <v>9.8000000000000007</v>
      </c>
      <c r="N17" s="2">
        <f t="shared" si="7"/>
        <v>-0.19999999999999929</v>
      </c>
      <c r="O17" s="2">
        <v>20.885999999999999</v>
      </c>
      <c r="P17" s="2">
        <f t="shared" si="8"/>
        <v>0.88599999999999923</v>
      </c>
      <c r="Q17" s="2">
        <v>31.106999999999999</v>
      </c>
      <c r="R17" s="2">
        <f t="shared" si="9"/>
        <v>1.1069999999999993</v>
      </c>
      <c r="S17" s="2">
        <v>4.54</v>
      </c>
      <c r="T17" s="2">
        <f t="shared" si="10"/>
        <v>-0.45999999999999996</v>
      </c>
      <c r="U17" s="2">
        <v>9.93</v>
      </c>
      <c r="V17" s="2">
        <f t="shared" si="11"/>
        <v>-7.0000000000000284E-2</v>
      </c>
      <c r="W17" s="2">
        <v>16.57</v>
      </c>
      <c r="X17" s="2">
        <f t="shared" si="12"/>
        <v>-3.4299999999999997</v>
      </c>
      <c r="Y17" s="2">
        <v>23.5</v>
      </c>
      <c r="Z17" s="2">
        <f t="shared" si="14"/>
        <v>-6.5</v>
      </c>
      <c r="AA17" s="2">
        <v>4.6379999999999999</v>
      </c>
      <c r="AB17" s="2">
        <f t="shared" si="1"/>
        <v>-0.3620000000000001</v>
      </c>
      <c r="AC17" s="2">
        <v>15.718</v>
      </c>
      <c r="AD17" s="2">
        <f t="shared" si="13"/>
        <v>5.718</v>
      </c>
      <c r="AE17" s="2">
        <v>25.876000000000001</v>
      </c>
      <c r="AF17" s="2">
        <f t="shared" si="15"/>
        <v>5.8760000000000012</v>
      </c>
      <c r="AG17" s="2">
        <v>35.061</v>
      </c>
      <c r="AH17" s="2">
        <f t="shared" si="2"/>
        <v>5.0609999999999999</v>
      </c>
    </row>
    <row r="18" spans="1:34" x14ac:dyDescent="0.2">
      <c r="A18" s="3">
        <v>17</v>
      </c>
      <c r="B18" s="1">
        <v>2</v>
      </c>
      <c r="C18" s="2">
        <v>4.97</v>
      </c>
      <c r="D18" s="2">
        <f t="shared" si="3"/>
        <v>-3.0000000000000249E-2</v>
      </c>
      <c r="E18" s="2">
        <v>11.784000000000001</v>
      </c>
      <c r="F18" s="2">
        <f t="shared" si="4"/>
        <v>1.7840000000000007</v>
      </c>
      <c r="G18" s="2">
        <v>22.797000000000001</v>
      </c>
      <c r="H18" s="2">
        <f t="shared" si="5"/>
        <v>2.7970000000000006</v>
      </c>
      <c r="I18" s="2">
        <v>34.573</v>
      </c>
      <c r="J18" s="2">
        <f t="shared" si="0"/>
        <v>4.5730000000000004</v>
      </c>
      <c r="K18" s="2">
        <v>4.9950000000000001</v>
      </c>
      <c r="L18" s="2">
        <f t="shared" si="6"/>
        <v>-4.9999999999998934E-3</v>
      </c>
      <c r="M18" s="2">
        <v>10.978999999999999</v>
      </c>
      <c r="N18" s="2">
        <f t="shared" si="7"/>
        <v>0.9789999999999992</v>
      </c>
      <c r="O18" s="2">
        <v>20.608000000000001</v>
      </c>
      <c r="P18" s="2">
        <f t="shared" si="8"/>
        <v>0.60800000000000054</v>
      </c>
      <c r="Q18" s="2">
        <v>30.440999999999999</v>
      </c>
      <c r="R18" s="2">
        <f t="shared" si="9"/>
        <v>0.44099999999999895</v>
      </c>
      <c r="S18" s="2">
        <v>4.9539999999999997</v>
      </c>
      <c r="T18" s="2">
        <f t="shared" si="10"/>
        <v>-4.6000000000000263E-2</v>
      </c>
      <c r="U18" s="2">
        <v>10.676</v>
      </c>
      <c r="V18" s="2">
        <f t="shared" si="11"/>
        <v>0.67600000000000016</v>
      </c>
      <c r="W18" s="2">
        <v>22.175000000000001</v>
      </c>
      <c r="X18" s="2">
        <f t="shared" si="12"/>
        <v>2.1750000000000007</v>
      </c>
      <c r="Y18" s="2">
        <v>32.92</v>
      </c>
      <c r="Z18" s="2">
        <f t="shared" si="14"/>
        <v>2.9200000000000017</v>
      </c>
      <c r="AA18" s="2">
        <v>5.01</v>
      </c>
      <c r="AB18" s="2">
        <f t="shared" si="1"/>
        <v>9.9999999999997868E-3</v>
      </c>
      <c r="AC18" s="2">
        <v>11.009</v>
      </c>
      <c r="AD18" s="2">
        <f t="shared" si="13"/>
        <v>1.0090000000000003</v>
      </c>
      <c r="AE18" s="2">
        <v>22.33</v>
      </c>
      <c r="AF18" s="2">
        <f t="shared" si="15"/>
        <v>2.3299999999999983</v>
      </c>
      <c r="AG18" s="2">
        <v>33.442</v>
      </c>
      <c r="AH18" s="2">
        <f t="shared" si="2"/>
        <v>3.4420000000000002</v>
      </c>
    </row>
    <row r="19" spans="1:34" x14ac:dyDescent="0.2">
      <c r="A19" s="3">
        <v>18</v>
      </c>
      <c r="B19" s="1">
        <v>2</v>
      </c>
      <c r="C19" s="2">
        <v>4.2409999999999997</v>
      </c>
      <c r="D19" s="2">
        <f t="shared" si="3"/>
        <v>-0.75900000000000034</v>
      </c>
      <c r="E19" s="2">
        <v>9.2249999999999996</v>
      </c>
      <c r="F19" s="2">
        <f t="shared" si="4"/>
        <v>-0.77500000000000036</v>
      </c>
      <c r="G19" s="2">
        <v>18.073</v>
      </c>
      <c r="H19" s="2">
        <f t="shared" si="5"/>
        <v>-1.9269999999999996</v>
      </c>
      <c r="I19" s="2">
        <v>27.812999999999999</v>
      </c>
      <c r="J19" s="2">
        <f t="shared" si="0"/>
        <v>-2.1870000000000012</v>
      </c>
      <c r="K19" s="2">
        <v>3.4620000000000002</v>
      </c>
      <c r="L19" s="2">
        <f t="shared" si="6"/>
        <v>-1.5379999999999998</v>
      </c>
      <c r="M19" s="2">
        <v>7.1689999999999996</v>
      </c>
      <c r="N19" s="2">
        <f t="shared" si="7"/>
        <v>-2.8310000000000004</v>
      </c>
      <c r="O19" s="2">
        <v>14.348000000000001</v>
      </c>
      <c r="P19" s="2">
        <f t="shared" si="8"/>
        <v>-5.6519999999999992</v>
      </c>
      <c r="Q19" s="2">
        <v>20.51</v>
      </c>
      <c r="R19" s="2">
        <f t="shared" si="9"/>
        <v>-9.4899999999999984</v>
      </c>
      <c r="S19" s="2">
        <v>2.931</v>
      </c>
      <c r="T19" s="2">
        <f t="shared" si="10"/>
        <v>-2.069</v>
      </c>
      <c r="U19" s="2">
        <v>6.8449999999999998</v>
      </c>
      <c r="V19" s="2">
        <f t="shared" si="11"/>
        <v>-3.1550000000000002</v>
      </c>
      <c r="W19" s="2">
        <v>15.904</v>
      </c>
      <c r="X19" s="2">
        <f t="shared" si="12"/>
        <v>-4.0960000000000001</v>
      </c>
      <c r="Y19" s="2">
        <v>24.457999999999998</v>
      </c>
      <c r="Z19" s="2">
        <f t="shared" si="14"/>
        <v>-5.5420000000000016</v>
      </c>
      <c r="AA19" s="2">
        <v>3.6160000000000001</v>
      </c>
      <c r="AB19" s="2">
        <f t="shared" si="1"/>
        <v>-1.3839999999999999</v>
      </c>
      <c r="AC19" s="2">
        <v>7.6239999999999997</v>
      </c>
      <c r="AD19" s="2">
        <f t="shared" si="13"/>
        <v>-2.3760000000000003</v>
      </c>
      <c r="AE19" s="2">
        <v>14.164</v>
      </c>
      <c r="AF19" s="2">
        <f t="shared" si="15"/>
        <v>-5.8360000000000003</v>
      </c>
      <c r="AG19" s="2">
        <v>21.706</v>
      </c>
      <c r="AH19" s="2">
        <f t="shared" si="2"/>
        <v>-8.2940000000000005</v>
      </c>
    </row>
    <row r="20" spans="1:34" x14ac:dyDescent="0.2">
      <c r="A20" s="3">
        <v>19</v>
      </c>
      <c r="B20" s="1">
        <v>2</v>
      </c>
      <c r="C20" s="2">
        <v>4.4619999999999997</v>
      </c>
      <c r="D20" s="2">
        <f t="shared" si="3"/>
        <v>-0.53800000000000026</v>
      </c>
      <c r="E20" s="2">
        <v>10.403</v>
      </c>
      <c r="F20" s="2">
        <f t="shared" si="4"/>
        <v>0.40300000000000047</v>
      </c>
      <c r="G20" s="2">
        <v>21.036000000000001</v>
      </c>
      <c r="H20" s="2">
        <f t="shared" si="5"/>
        <v>1.0360000000000014</v>
      </c>
      <c r="I20" s="2">
        <v>31.489000000000001</v>
      </c>
      <c r="J20" s="2">
        <f t="shared" si="0"/>
        <v>1.4890000000000008</v>
      </c>
      <c r="K20" s="2">
        <v>4.05</v>
      </c>
      <c r="L20" s="2">
        <f t="shared" si="6"/>
        <v>-0.95000000000000018</v>
      </c>
      <c r="M20" s="2">
        <v>10.348000000000001</v>
      </c>
      <c r="N20" s="2">
        <f t="shared" si="7"/>
        <v>0.34800000000000075</v>
      </c>
      <c r="O20" s="2">
        <v>18.265999999999998</v>
      </c>
      <c r="P20" s="2">
        <f t="shared" si="8"/>
        <v>-1.7340000000000018</v>
      </c>
      <c r="Q20" s="2">
        <v>26.524000000000001</v>
      </c>
      <c r="R20" s="2">
        <f t="shared" si="9"/>
        <v>-3.4759999999999991</v>
      </c>
      <c r="S20" s="2">
        <v>3.911</v>
      </c>
      <c r="T20" s="2">
        <f t="shared" si="10"/>
        <v>-1.089</v>
      </c>
      <c r="U20" s="2">
        <v>9.9770000000000003</v>
      </c>
      <c r="V20" s="2">
        <f t="shared" si="11"/>
        <v>-2.2999999999999687E-2</v>
      </c>
      <c r="W20" s="2">
        <v>18.802</v>
      </c>
      <c r="X20" s="2">
        <f t="shared" si="12"/>
        <v>-1.1980000000000004</v>
      </c>
      <c r="Y20" s="2">
        <v>27.646999999999998</v>
      </c>
      <c r="Z20" s="2">
        <f t="shared" si="14"/>
        <v>-2.3530000000000015</v>
      </c>
      <c r="AA20" s="2">
        <v>4.1959999999999997</v>
      </c>
      <c r="AB20" s="2">
        <f t="shared" si="1"/>
        <v>-0.80400000000000027</v>
      </c>
      <c r="AC20" s="2">
        <v>13.103</v>
      </c>
      <c r="AD20" s="2">
        <f t="shared" si="13"/>
        <v>3.1029999999999998</v>
      </c>
      <c r="AE20" s="2">
        <v>21.937999999999999</v>
      </c>
      <c r="AF20" s="2">
        <f t="shared" si="15"/>
        <v>1.9379999999999988</v>
      </c>
      <c r="AG20" s="2">
        <v>31.068000000000001</v>
      </c>
      <c r="AH20" s="2">
        <f t="shared" si="2"/>
        <v>1.0680000000000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hesis_Data</vt:lpstr>
      <vt:lpstr>Sheet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David G Behm</cp:lastModifiedBy>
  <dcterms:created xsi:type="dcterms:W3CDTF">2011-08-01T14:22:18Z</dcterms:created>
  <dcterms:modified xsi:type="dcterms:W3CDTF">2023-03-10T20:02:27Z</dcterms:modified>
</cp:coreProperties>
</file>